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uck/Dropbox/Research paper - Quintana et al. 2017/Revision-2019/8JUNE_FINAL_EDITS/Final files JQ_1706/"/>
    </mc:Choice>
  </mc:AlternateContent>
  <xr:revisionPtr revIDLastSave="0" documentId="8_{DD04CC57-4C8A-1447-8E80-059669F509F0}" xr6:coauthVersionLast="36" xr6:coauthVersionMax="36" xr10:uidLastSave="{00000000-0000-0000-0000-000000000000}"/>
  <bookViews>
    <workbookView xWindow="14400" yWindow="460" windowWidth="19200" windowHeight="19540" xr2:uid="{00000000-000D-0000-FFFF-FFFF00000000}"/>
  </bookViews>
  <sheets>
    <sheet name="A- RNA biotypes" sheetId="3" r:id="rId1"/>
    <sheet name="B - miRNA read numbers" sheetId="1" r:id="rId2"/>
    <sheet name="C - DE analysis" sheetId="2" r:id="rId3"/>
  </sheets>
  <definedNames>
    <definedName name="_xlnm._FilterDatabase" localSheetId="1" hidden="1">'B - miRNA read numbers'!$A$1:$L$121</definedName>
  </definedNames>
  <calcPr calcId="181029"/>
</workbook>
</file>

<file path=xl/calcChain.xml><?xml version="1.0" encoding="utf-8"?>
<calcChain xmlns="http://schemas.openxmlformats.org/spreadsheetml/2006/main">
  <c r="K39" i="3" l="1"/>
  <c r="J39" i="3"/>
  <c r="I39" i="3"/>
  <c r="H39" i="3"/>
  <c r="G39" i="3"/>
  <c r="F39" i="3"/>
  <c r="E39" i="3"/>
  <c r="D39" i="3"/>
  <c r="C39" i="3"/>
  <c r="B39" i="3"/>
  <c r="K37" i="3"/>
  <c r="J37" i="3"/>
  <c r="I37" i="3"/>
  <c r="H37" i="3"/>
  <c r="G37" i="3"/>
  <c r="F37" i="3"/>
  <c r="E37" i="3"/>
  <c r="D37" i="3"/>
  <c r="C37" i="3"/>
  <c r="B37" i="3"/>
  <c r="K35" i="3"/>
  <c r="J35" i="3"/>
  <c r="I35" i="3"/>
  <c r="H35" i="3"/>
  <c r="G35" i="3"/>
  <c r="F35" i="3"/>
  <c r="E35" i="3"/>
  <c r="D35" i="3"/>
  <c r="C35" i="3"/>
  <c r="B35" i="3"/>
  <c r="K33" i="3"/>
  <c r="J33" i="3"/>
  <c r="I33" i="3"/>
  <c r="H33" i="3"/>
  <c r="G33" i="3"/>
  <c r="F33" i="3"/>
  <c r="E33" i="3"/>
  <c r="D33" i="3"/>
  <c r="C33" i="3"/>
  <c r="B33" i="3"/>
  <c r="K31" i="3"/>
  <c r="J31" i="3"/>
  <c r="I31" i="3"/>
  <c r="H31" i="3"/>
  <c r="G31" i="3"/>
  <c r="F31" i="3"/>
  <c r="E31" i="3"/>
  <c r="D31" i="3"/>
  <c r="C31" i="3"/>
  <c r="B31" i="3"/>
  <c r="K29" i="3"/>
  <c r="J29" i="3"/>
  <c r="I29" i="3"/>
  <c r="H29" i="3"/>
  <c r="G29" i="3"/>
  <c r="F29" i="3"/>
  <c r="E29" i="3"/>
  <c r="D29" i="3"/>
  <c r="C29" i="3"/>
  <c r="B29" i="3"/>
  <c r="K27" i="3"/>
  <c r="J27" i="3"/>
  <c r="I27" i="3"/>
  <c r="H27" i="3"/>
  <c r="G27" i="3"/>
  <c r="F27" i="3"/>
  <c r="E27" i="3"/>
  <c r="D27" i="3"/>
  <c r="C27" i="3"/>
  <c r="B27" i="3"/>
  <c r="K23" i="3"/>
  <c r="J23" i="3"/>
  <c r="I23" i="3"/>
  <c r="H23" i="3"/>
  <c r="G23" i="3"/>
  <c r="F23" i="3"/>
  <c r="E23" i="3"/>
  <c r="D23" i="3"/>
  <c r="C23" i="3"/>
  <c r="B23" i="3"/>
  <c r="K21" i="3"/>
  <c r="J21" i="3"/>
  <c r="I21" i="3"/>
  <c r="H21" i="3"/>
  <c r="G21" i="3"/>
  <c r="F21" i="3"/>
  <c r="E21" i="3"/>
  <c r="D21" i="3"/>
  <c r="C21" i="3"/>
  <c r="B21" i="3"/>
  <c r="K19" i="3"/>
  <c r="J19" i="3"/>
  <c r="I19" i="3"/>
  <c r="H19" i="3"/>
  <c r="G19" i="3"/>
  <c r="F19" i="3"/>
  <c r="E19" i="3"/>
  <c r="D19" i="3"/>
  <c r="C19" i="3"/>
  <c r="B19" i="3"/>
  <c r="K17" i="3"/>
  <c r="J17" i="3"/>
  <c r="I17" i="3"/>
  <c r="H17" i="3"/>
  <c r="G17" i="3"/>
  <c r="F17" i="3"/>
  <c r="E17" i="3"/>
  <c r="D17" i="3"/>
  <c r="C17" i="3"/>
  <c r="B17" i="3"/>
  <c r="K15" i="3"/>
  <c r="J15" i="3"/>
  <c r="I15" i="3"/>
  <c r="H15" i="3"/>
  <c r="G15" i="3"/>
  <c r="F15" i="3"/>
  <c r="E15" i="3"/>
  <c r="D15" i="3"/>
  <c r="C15" i="3"/>
  <c r="B15" i="3"/>
  <c r="K13" i="3"/>
  <c r="J13" i="3"/>
  <c r="I13" i="3"/>
  <c r="H13" i="3"/>
  <c r="G13" i="3"/>
  <c r="F13" i="3"/>
  <c r="E13" i="3"/>
  <c r="D13" i="3"/>
  <c r="C13" i="3"/>
  <c r="B13" i="3"/>
  <c r="K11" i="3"/>
  <c r="J11" i="3"/>
  <c r="I11" i="3"/>
  <c r="H11" i="3"/>
  <c r="G11" i="3"/>
  <c r="F11" i="3"/>
  <c r="E11" i="3"/>
  <c r="D11" i="3"/>
  <c r="C11" i="3"/>
  <c r="B11" i="3"/>
  <c r="K9" i="3"/>
  <c r="J9" i="3"/>
  <c r="I9" i="3"/>
  <c r="H9" i="3"/>
  <c r="G9" i="3"/>
  <c r="F9" i="3"/>
  <c r="E9" i="3"/>
  <c r="D9" i="3"/>
  <c r="C9" i="3"/>
  <c r="B9" i="3"/>
</calcChain>
</file>

<file path=xl/sharedStrings.xml><?xml version="1.0" encoding="utf-8"?>
<sst xmlns="http://schemas.openxmlformats.org/spreadsheetml/2006/main" count="206" uniqueCount="158">
  <si>
    <t>precursor</t>
  </si>
  <si>
    <t>lsi-miR-92</t>
  </si>
  <si>
    <t>lsi-miR-71</t>
  </si>
  <si>
    <t>lsi-miR-8805</t>
  </si>
  <si>
    <t>lsi-miR-100a</t>
  </si>
  <si>
    <t>lsi-miR-100b</t>
  </si>
  <si>
    <t>lsi-miR-9887</t>
  </si>
  <si>
    <t>lsi-miR-81</t>
  </si>
  <si>
    <t>lsi-miR-5364</t>
  </si>
  <si>
    <t>lsi-miR-100d</t>
  </si>
  <si>
    <t>lsi-miR-5866</t>
  </si>
  <si>
    <t>lsi-miR-993</t>
  </si>
  <si>
    <t>lsi-miR-50</t>
  </si>
  <si>
    <t>lsi-novel-1</t>
  </si>
  <si>
    <t>lsi-miR-6717</t>
  </si>
  <si>
    <t>lsi-miR-87a</t>
  </si>
  <si>
    <t>lsi-bantam</t>
  </si>
  <si>
    <t>lsi-miR-86a</t>
  </si>
  <si>
    <t>lsi-miR-5594</t>
  </si>
  <si>
    <t>lsi-miR-81b</t>
  </si>
  <si>
    <t>lsi-novel-33</t>
  </si>
  <si>
    <t>lsi-miR-239</t>
  </si>
  <si>
    <t>lsi-miR-8319</t>
  </si>
  <si>
    <t>lsi-miR-10031e</t>
  </si>
  <si>
    <t>lsi-miR-749</t>
  </si>
  <si>
    <t>lsi-miR-34</t>
  </si>
  <si>
    <t>lsi-lin-4</t>
  </si>
  <si>
    <t>lsi-let-7</t>
  </si>
  <si>
    <t>lsi-miR-1</t>
  </si>
  <si>
    <t>lsi-miR-10039</t>
  </si>
  <si>
    <t>lsi-miR-10137b</t>
  </si>
  <si>
    <t>lsi-miR-1175</t>
  </si>
  <si>
    <t>lsi-miR-133</t>
  </si>
  <si>
    <t>lsi-miR-153</t>
  </si>
  <si>
    <t>lsi-miR-1822</t>
  </si>
  <si>
    <t>lsi-miR-228a</t>
  </si>
  <si>
    <t>lsi-miR-228b</t>
  </si>
  <si>
    <t>lsi-miR-234</t>
  </si>
  <si>
    <t>lsi-miR-236-1</t>
  </si>
  <si>
    <t>lsi-miR-236-2</t>
  </si>
  <si>
    <t>lsi-miR-240</t>
  </si>
  <si>
    <t>lsi-miR-250</t>
  </si>
  <si>
    <t>lsi-miR-252</t>
  </si>
  <si>
    <t>lsi-miR-265</t>
  </si>
  <si>
    <t>lsi-miR-279</t>
  </si>
  <si>
    <t>lsi-miR-281</t>
  </si>
  <si>
    <t>lsi-miR-283</t>
  </si>
  <si>
    <t>lsi-miR-2a</t>
  </si>
  <si>
    <t>lsi-miR-2b</t>
  </si>
  <si>
    <t>lsi-miR-2c</t>
  </si>
  <si>
    <t>lsi-miR-307</t>
  </si>
  <si>
    <t>lsi-miR-36a-1</t>
  </si>
  <si>
    <t>lsi-miR-36a-2</t>
  </si>
  <si>
    <t>lsi-miR-36b</t>
  </si>
  <si>
    <t>lsi-miR-39</t>
  </si>
  <si>
    <t>lsi-miR-45</t>
  </si>
  <si>
    <t>lsi-miR-49</t>
  </si>
  <si>
    <t>lsi-miR-5348</t>
  </si>
  <si>
    <t>lsi-miR-5357</t>
  </si>
  <si>
    <t>lsi-miR-5360</t>
  </si>
  <si>
    <t>lsi-miR-5361</t>
  </si>
  <si>
    <t>lsi-miR-5363</t>
  </si>
  <si>
    <t>lsi-miR-5365a</t>
  </si>
  <si>
    <t>lsi-miR-5366</t>
  </si>
  <si>
    <t>lsi-miR-57</t>
  </si>
  <si>
    <t>lsi-miR-5838</t>
  </si>
  <si>
    <t>lsi-miR-5843</t>
  </si>
  <si>
    <t>lsi-miR-5845</t>
  </si>
  <si>
    <t>lsi-miR-5855</t>
  </si>
  <si>
    <t>lsi-miR-5924</t>
  </si>
  <si>
    <t>lsi-miR-60</t>
  </si>
  <si>
    <t>lsi-miR-7</t>
  </si>
  <si>
    <t>lsi-miR-750</t>
  </si>
  <si>
    <t>lsi-miR-8294</t>
  </si>
  <si>
    <t>lsi-miR-83</t>
  </si>
  <si>
    <t>lsi-miR-8308</t>
  </si>
  <si>
    <t>lsi-miR-84-1</t>
  </si>
  <si>
    <t>lsi-miR-86b</t>
  </si>
  <si>
    <t>lsi-miR-87b</t>
  </si>
  <si>
    <t>lsi-miR-9a</t>
  </si>
  <si>
    <t>lsi-miR-9b</t>
  </si>
  <si>
    <t>lsi-novel-11</t>
  </si>
  <si>
    <t>lsi-novel-12</t>
  </si>
  <si>
    <t>lsi-novel-13</t>
  </si>
  <si>
    <t>lsi-novel-14</t>
  </si>
  <si>
    <t>lsi-novel-15</t>
  </si>
  <si>
    <t>lsi-novel-16</t>
  </si>
  <si>
    <t>lsi-novel-17</t>
  </si>
  <si>
    <t>lsi-novel-18</t>
  </si>
  <si>
    <t>lsi-novel-19</t>
  </si>
  <si>
    <t>lsi-novel-2</t>
  </si>
  <si>
    <t>lsi-novel-20</t>
  </si>
  <si>
    <t>lsi-novel-21</t>
  </si>
  <si>
    <t>lsi-novel-23</t>
  </si>
  <si>
    <t>lsi-novel-24</t>
  </si>
  <si>
    <t>lsi-novel-25</t>
  </si>
  <si>
    <t>lsi-novel-26</t>
  </si>
  <si>
    <t>lsi-novel-28</t>
  </si>
  <si>
    <t>lsi-novel-3</t>
  </si>
  <si>
    <t>lsi-novel-30</t>
  </si>
  <si>
    <t>lsi-novel-32</t>
  </si>
  <si>
    <t>lsi-novel-35</t>
  </si>
  <si>
    <t>lsi-novel-36</t>
  </si>
  <si>
    <t>lsi-novel-38</t>
  </si>
  <si>
    <t>lsi-novel-39</t>
  </si>
  <si>
    <t>lsi-novel-41</t>
  </si>
  <si>
    <t>lsi-novel-42</t>
  </si>
  <si>
    <t>lsi-novel-44</t>
  </si>
  <si>
    <t>lsi-novel-46</t>
  </si>
  <si>
    <t>lsi-novel-47</t>
  </si>
  <si>
    <t>lsi-novel-48</t>
  </si>
  <si>
    <t>lsi-novel-49</t>
  </si>
  <si>
    <t>lsi-novel-5</t>
  </si>
  <si>
    <t>lsi-novel-50</t>
  </si>
  <si>
    <t>lsi-novel-51</t>
  </si>
  <si>
    <t>lsi-novel-52</t>
  </si>
  <si>
    <t>lsi-novel-53</t>
  </si>
  <si>
    <t>lsi-novel-54</t>
  </si>
  <si>
    <t>lsi-novel-55</t>
  </si>
  <si>
    <t>lsi-novel-8</t>
  </si>
  <si>
    <t>lsi-novel-9</t>
  </si>
  <si>
    <t>baseMean</t>
  </si>
  <si>
    <t>log2FoldChange</t>
  </si>
  <si>
    <t>lfcSE</t>
  </si>
  <si>
    <t>stat</t>
  </si>
  <si>
    <t>pvalue</t>
  </si>
  <si>
    <t>padj</t>
  </si>
  <si>
    <t>NA</t>
  </si>
  <si>
    <t>0-24h_1</t>
  </si>
  <si>
    <t>0-24h_2</t>
  </si>
  <si>
    <t>0-24h_3</t>
  </si>
  <si>
    <t>0-24h_4</t>
  </si>
  <si>
    <t>0-24h_5</t>
  </si>
  <si>
    <t>48-72h_1</t>
  </si>
  <si>
    <t>48-72h_2</t>
  </si>
  <si>
    <t>48-72h_3</t>
  </si>
  <si>
    <t>48-72h_4</t>
  </si>
  <si>
    <t>48-72h_5</t>
  </si>
  <si>
    <t>RNA diversity in the in vitro ES products from gravid adult female worms harvested at early (0 -24h) and late (48 – 72h) time points</t>
  </si>
  <si>
    <t>Time points</t>
  </si>
  <si>
    <t>Input reads</t>
  </si>
  <si>
    <t>Kept reads:</t>
  </si>
  <si>
    <t>Unmapped</t>
  </si>
  <si>
    <t>Mouse specific</t>
  </si>
  <si>
    <r>
      <rPr>
        <i/>
        <sz val="12"/>
        <color theme="1"/>
        <rFont val="Times New Roman"/>
        <family val="1"/>
      </rPr>
      <t>L. sigmodontis</t>
    </r>
    <r>
      <rPr>
        <sz val="12"/>
        <color theme="1"/>
        <rFont val="Times New Roman"/>
        <family val="1"/>
      </rPr>
      <t xml:space="preserve"> specific</t>
    </r>
  </si>
  <si>
    <t>Wolbachia (wLsig) specific</t>
  </si>
  <si>
    <r>
      <t xml:space="preserve">Mouse and </t>
    </r>
    <r>
      <rPr>
        <i/>
        <sz val="12"/>
        <color theme="1"/>
        <rFont val="Times New Roman"/>
        <family val="1"/>
      </rPr>
      <t>L. sigmodontis</t>
    </r>
    <r>
      <rPr>
        <sz val="12"/>
        <color theme="1"/>
        <rFont val="Times New Roman"/>
        <family val="1"/>
      </rPr>
      <t xml:space="preserve"> (not Wolbachia)</t>
    </r>
  </si>
  <si>
    <r>
      <t xml:space="preserve">Mouse and </t>
    </r>
    <r>
      <rPr>
        <i/>
        <sz val="12"/>
        <color theme="1"/>
        <rFont val="Times New Roman"/>
        <family val="1"/>
      </rPr>
      <t>L. sigmodontis</t>
    </r>
    <r>
      <rPr>
        <sz val="12"/>
        <color theme="1"/>
        <rFont val="Times New Roman"/>
        <family val="1"/>
      </rPr>
      <t xml:space="preserve"> and Wolbachia</t>
    </r>
  </si>
  <si>
    <t>Wolbachia and Mouse (not L. sigmodontis)</t>
  </si>
  <si>
    <r>
      <t xml:space="preserve">Wolbachia and </t>
    </r>
    <r>
      <rPr>
        <i/>
        <sz val="12"/>
        <color theme="1"/>
        <rFont val="Times New Roman"/>
        <family val="1"/>
      </rPr>
      <t>L. sigmodontis</t>
    </r>
    <r>
      <rPr>
        <sz val="12"/>
        <color theme="1"/>
        <rFont val="Times New Roman"/>
        <family val="1"/>
      </rPr>
      <t xml:space="preserve"> (not Mouse)</t>
    </r>
  </si>
  <si>
    <r>
      <rPr>
        <b/>
        <i/>
        <sz val="12"/>
        <color theme="1"/>
        <rFont val="Times New Roman"/>
        <family val="1"/>
      </rPr>
      <t>L. sigmodontis</t>
    </r>
    <r>
      <rPr>
        <b/>
        <sz val="12"/>
        <color theme="1"/>
        <rFont val="Times New Roman"/>
        <family val="1"/>
      </rPr>
      <t xml:space="preserve"> specific:</t>
    </r>
  </si>
  <si>
    <t>miRNA</t>
  </si>
  <si>
    <t>Protein coding</t>
  </si>
  <si>
    <t>rRNA</t>
  </si>
  <si>
    <t>tRNA</t>
  </si>
  <si>
    <t>Other Rfam</t>
  </si>
  <si>
    <t>Repeats</t>
  </si>
  <si>
    <t>Unclass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18" fillId="0" borderId="0" xfId="0" applyFont="1" applyFill="1"/>
    <xf numFmtId="0" fontId="0" fillId="0" borderId="0" xfId="0" applyFill="1"/>
    <xf numFmtId="0" fontId="19" fillId="0" borderId="10" xfId="0" applyFont="1" applyFill="1" applyBorder="1"/>
    <xf numFmtId="0" fontId="0" fillId="0" borderId="10" xfId="0" applyBorder="1"/>
    <xf numFmtId="0" fontId="0" fillId="0" borderId="0" xfId="0" applyFill="1" applyBorder="1"/>
    <xf numFmtId="0" fontId="20" fillId="0" borderId="0" xfId="0" applyFont="1" applyFill="1" applyBorder="1"/>
    <xf numFmtId="0" fontId="19" fillId="0" borderId="0" xfId="0" applyFont="1" applyFill="1" applyBorder="1"/>
    <xf numFmtId="0" fontId="21" fillId="0" borderId="0" xfId="0" applyFont="1" applyFill="1" applyBorder="1"/>
    <xf numFmtId="9" fontId="22" fillId="0" borderId="0" xfId="42" applyFont="1" applyFill="1" applyBorder="1"/>
    <xf numFmtId="0" fontId="22" fillId="0" borderId="0" xfId="0" applyFont="1" applyFill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2FB82-3D6B-BB49-B823-EB5F88925EEA}">
  <dimension ref="A2:K39"/>
  <sheetViews>
    <sheetView tabSelected="1" workbookViewId="0">
      <selection activeCell="A41" sqref="A41"/>
    </sheetView>
  </sheetViews>
  <sheetFormatPr baseColWidth="10" defaultRowHeight="16" x14ac:dyDescent="0.2"/>
  <cols>
    <col min="1" max="1" width="35.83203125" style="2" customWidth="1"/>
    <col min="2" max="16384" width="10.83203125" style="2"/>
  </cols>
  <sheetData>
    <row r="2" spans="1:11" ht="18" x14ac:dyDescent="0.2">
      <c r="A2" s="1" t="s">
        <v>138</v>
      </c>
    </row>
    <row r="4" spans="1:11" s="5" customFormat="1" ht="17" thickBot="1" x14ac:dyDescent="0.25">
      <c r="A4" s="3" t="s">
        <v>139</v>
      </c>
      <c r="B4" s="4" t="s">
        <v>128</v>
      </c>
      <c r="C4" s="4" t="s">
        <v>129</v>
      </c>
      <c r="D4" s="4" t="s">
        <v>130</v>
      </c>
      <c r="E4" s="4" t="s">
        <v>131</v>
      </c>
      <c r="F4" s="4" t="s">
        <v>132</v>
      </c>
      <c r="G4" s="4" t="s">
        <v>133</v>
      </c>
      <c r="H4" s="4" t="s">
        <v>134</v>
      </c>
      <c r="I4" s="4" t="s">
        <v>135</v>
      </c>
      <c r="J4" s="4" t="s">
        <v>136</v>
      </c>
      <c r="K4" s="4" t="s">
        <v>137</v>
      </c>
    </row>
    <row r="5" spans="1:11" s="5" customFormat="1" x14ac:dyDescent="0.2">
      <c r="A5" s="6" t="s">
        <v>140</v>
      </c>
      <c r="B5">
        <v>14638520</v>
      </c>
      <c r="C5">
        <v>11989234</v>
      </c>
      <c r="D5">
        <v>6364066</v>
      </c>
      <c r="E5">
        <v>4207498</v>
      </c>
      <c r="F5">
        <v>6686464</v>
      </c>
      <c r="G5">
        <v>6217378</v>
      </c>
      <c r="H5">
        <v>5379043</v>
      </c>
      <c r="I5">
        <v>23600444</v>
      </c>
      <c r="J5">
        <v>12845248</v>
      </c>
      <c r="K5">
        <v>10084909</v>
      </c>
    </row>
    <row r="6" spans="1:11" s="5" customFormat="1" x14ac:dyDescent="0.2">
      <c r="A6" s="6"/>
    </row>
    <row r="7" spans="1:11" s="5" customFormat="1" x14ac:dyDescent="0.2">
      <c r="A7" s="7" t="s">
        <v>141</v>
      </c>
      <c r="B7">
        <v>11308102</v>
      </c>
      <c r="C7">
        <v>8505874</v>
      </c>
      <c r="D7">
        <v>5539956</v>
      </c>
      <c r="E7">
        <v>3575959</v>
      </c>
      <c r="F7">
        <v>5571707</v>
      </c>
      <c r="G7">
        <v>4817359</v>
      </c>
      <c r="H7">
        <v>3864993</v>
      </c>
      <c r="I7">
        <v>16344542</v>
      </c>
      <c r="J7">
        <v>8950246</v>
      </c>
      <c r="K7">
        <v>6852374</v>
      </c>
    </row>
    <row r="8" spans="1:11" s="5" customFormat="1" x14ac:dyDescent="0.2">
      <c r="A8" s="6" t="s">
        <v>142</v>
      </c>
      <c r="B8">
        <v>7695730</v>
      </c>
      <c r="C8">
        <v>7217240</v>
      </c>
      <c r="D8">
        <v>4101788</v>
      </c>
      <c r="E8">
        <v>2830009</v>
      </c>
      <c r="F8">
        <v>4310845</v>
      </c>
      <c r="G8">
        <v>4316336</v>
      </c>
      <c r="H8">
        <v>3527144</v>
      </c>
      <c r="I8">
        <v>13645414</v>
      </c>
      <c r="J8">
        <v>7812707</v>
      </c>
      <c r="K8">
        <v>6254003</v>
      </c>
    </row>
    <row r="9" spans="1:11" s="10" customFormat="1" ht="14" x14ac:dyDescent="0.2">
      <c r="A9" s="8"/>
      <c r="B9" s="9">
        <f>B8/B$7</f>
        <v>0.68055010469484623</v>
      </c>
      <c r="C9" s="9">
        <f t="shared" ref="C9:K9" si="0">C8/C$7</f>
        <v>0.84850069493152613</v>
      </c>
      <c r="D9" s="9">
        <f t="shared" si="0"/>
        <v>0.74040082628815107</v>
      </c>
      <c r="E9" s="9">
        <f t="shared" si="0"/>
        <v>0.79139861502886355</v>
      </c>
      <c r="F9" s="9">
        <f t="shared" si="0"/>
        <v>0.77370274495769431</v>
      </c>
      <c r="G9" s="9">
        <f t="shared" si="0"/>
        <v>0.89599633326061023</v>
      </c>
      <c r="H9" s="9">
        <f t="shared" si="0"/>
        <v>0.91258742253866953</v>
      </c>
      <c r="I9" s="9">
        <f t="shared" si="0"/>
        <v>0.83486059138273805</v>
      </c>
      <c r="J9" s="9">
        <f t="shared" si="0"/>
        <v>0.87290416375147672</v>
      </c>
      <c r="K9" s="9">
        <f t="shared" si="0"/>
        <v>0.91267683287573032</v>
      </c>
    </row>
    <row r="10" spans="1:11" s="5" customFormat="1" x14ac:dyDescent="0.2">
      <c r="A10" s="6" t="s">
        <v>143</v>
      </c>
      <c r="B10">
        <v>168614</v>
      </c>
      <c r="C10">
        <v>159218</v>
      </c>
      <c r="D10">
        <v>102447</v>
      </c>
      <c r="E10">
        <v>56120</v>
      </c>
      <c r="F10">
        <v>105323</v>
      </c>
      <c r="G10">
        <v>80851</v>
      </c>
      <c r="H10">
        <v>71359</v>
      </c>
      <c r="I10">
        <v>606119</v>
      </c>
      <c r="J10">
        <v>164237</v>
      </c>
      <c r="K10">
        <v>132908</v>
      </c>
    </row>
    <row r="11" spans="1:11" s="5" customFormat="1" x14ac:dyDescent="0.2">
      <c r="A11" s="6"/>
      <c r="B11" s="9">
        <f t="shared" ref="B11:K11" si="1">B10/B$7</f>
        <v>1.4910901935621026E-2</v>
      </c>
      <c r="C11" s="9">
        <f t="shared" si="1"/>
        <v>1.871859376238115E-2</v>
      </c>
      <c r="D11" s="9">
        <f t="shared" si="1"/>
        <v>1.8492385138076908E-2</v>
      </c>
      <c r="E11" s="9">
        <f t="shared" si="1"/>
        <v>1.5693692237522858E-2</v>
      </c>
      <c r="F11" s="9">
        <f t="shared" si="1"/>
        <v>1.8903183530648685E-2</v>
      </c>
      <c r="G11" s="9">
        <f t="shared" si="1"/>
        <v>1.6783262364295459E-2</v>
      </c>
      <c r="H11" s="9">
        <f t="shared" si="1"/>
        <v>1.8462905366193418E-2</v>
      </c>
      <c r="I11" s="9">
        <f t="shared" si="1"/>
        <v>3.7083877908600925E-2</v>
      </c>
      <c r="J11" s="9">
        <f t="shared" si="1"/>
        <v>1.8349998424624307E-2</v>
      </c>
      <c r="K11" s="9">
        <f t="shared" si="1"/>
        <v>1.9395905710925879E-2</v>
      </c>
    </row>
    <row r="12" spans="1:11" s="5" customFormat="1" x14ac:dyDescent="0.2">
      <c r="A12" s="6" t="s">
        <v>144</v>
      </c>
      <c r="B12">
        <v>3286320</v>
      </c>
      <c r="C12">
        <v>997462</v>
      </c>
      <c r="D12">
        <v>1185708</v>
      </c>
      <c r="E12">
        <v>640327</v>
      </c>
      <c r="F12">
        <v>1053846</v>
      </c>
      <c r="G12">
        <v>352522</v>
      </c>
      <c r="H12">
        <v>215794</v>
      </c>
      <c r="I12">
        <v>1775936</v>
      </c>
      <c r="J12">
        <v>854809</v>
      </c>
      <c r="K12">
        <v>375201</v>
      </c>
    </row>
    <row r="13" spans="1:11" s="5" customFormat="1" x14ac:dyDescent="0.2">
      <c r="A13" s="6"/>
      <c r="B13" s="9">
        <f t="shared" ref="B13:K13" si="2">B12/B$7</f>
        <v>0.29061640936737215</v>
      </c>
      <c r="C13" s="9">
        <f t="shared" si="2"/>
        <v>0.11726743189471182</v>
      </c>
      <c r="D13" s="9">
        <f t="shared" si="2"/>
        <v>0.21402841466610925</v>
      </c>
      <c r="E13" s="9">
        <f t="shared" si="2"/>
        <v>0.17906441321055414</v>
      </c>
      <c r="F13" s="9">
        <f t="shared" si="2"/>
        <v>0.18914239388395693</v>
      </c>
      <c r="G13" s="9">
        <f t="shared" si="2"/>
        <v>7.3177440170018468E-2</v>
      </c>
      <c r="H13" s="9">
        <f t="shared" si="2"/>
        <v>5.5832960111441343E-2</v>
      </c>
      <c r="I13" s="9">
        <f t="shared" si="2"/>
        <v>0.10865621073995221</v>
      </c>
      <c r="J13" s="9">
        <f t="shared" si="2"/>
        <v>9.5506760372843377E-2</v>
      </c>
      <c r="K13" s="9">
        <f t="shared" si="2"/>
        <v>5.4754892246103325E-2</v>
      </c>
    </row>
    <row r="14" spans="1:11" s="5" customFormat="1" x14ac:dyDescent="0.2">
      <c r="A14" s="6" t="s">
        <v>145</v>
      </c>
      <c r="B14">
        <v>35371</v>
      </c>
      <c r="C14">
        <v>26726</v>
      </c>
      <c r="D14">
        <v>19785</v>
      </c>
      <c r="E14">
        <v>12950</v>
      </c>
      <c r="F14">
        <v>17717</v>
      </c>
      <c r="G14">
        <v>19521</v>
      </c>
      <c r="H14">
        <v>14846</v>
      </c>
      <c r="I14">
        <v>66954</v>
      </c>
      <c r="J14">
        <v>32407</v>
      </c>
      <c r="K14">
        <v>23967</v>
      </c>
    </row>
    <row r="15" spans="1:11" s="5" customFormat="1" x14ac:dyDescent="0.2">
      <c r="A15" s="6"/>
      <c r="B15" s="9">
        <f t="shared" ref="B15:K15" si="3">B14/B$7</f>
        <v>3.127934289945386E-3</v>
      </c>
      <c r="C15" s="9">
        <f t="shared" si="3"/>
        <v>3.1420639431056704E-3</v>
      </c>
      <c r="D15" s="9">
        <f t="shared" si="3"/>
        <v>3.5713280033271024E-3</v>
      </c>
      <c r="E15" s="9">
        <f t="shared" si="3"/>
        <v>3.6214061738403598E-3</v>
      </c>
      <c r="F15" s="9">
        <f t="shared" si="3"/>
        <v>3.1798154497356015E-3</v>
      </c>
      <c r="G15" s="9">
        <f t="shared" si="3"/>
        <v>4.0522203140766549E-3</v>
      </c>
      <c r="H15" s="9">
        <f t="shared" si="3"/>
        <v>3.8411453785297928E-3</v>
      </c>
      <c r="I15" s="9">
        <f t="shared" si="3"/>
        <v>4.0964133470365828E-3</v>
      </c>
      <c r="J15" s="9">
        <f t="shared" si="3"/>
        <v>3.6207943334741859E-3</v>
      </c>
      <c r="K15" s="9">
        <f t="shared" si="3"/>
        <v>3.4976199489403234E-3</v>
      </c>
    </row>
    <row r="16" spans="1:11" s="5" customFormat="1" x14ac:dyDescent="0.2">
      <c r="A16" s="6" t="s">
        <v>146</v>
      </c>
      <c r="B16">
        <v>120689</v>
      </c>
      <c r="C16">
        <v>104381</v>
      </c>
      <c r="D16">
        <v>129871</v>
      </c>
      <c r="E16">
        <v>36089</v>
      </c>
      <c r="F16">
        <v>83020</v>
      </c>
      <c r="G16">
        <v>47574</v>
      </c>
      <c r="H16">
        <v>35204</v>
      </c>
      <c r="I16">
        <v>247964</v>
      </c>
      <c r="J16">
        <v>84569</v>
      </c>
      <c r="K16">
        <v>64920</v>
      </c>
    </row>
    <row r="17" spans="1:11" s="5" customFormat="1" x14ac:dyDescent="0.2">
      <c r="A17" s="6"/>
      <c r="B17" s="9">
        <f t="shared" ref="B17:K17" si="4">B16/B$7</f>
        <v>1.0672790181765252E-2</v>
      </c>
      <c r="C17" s="9">
        <f t="shared" si="4"/>
        <v>1.2271637223876112E-2</v>
      </c>
      <c r="D17" s="9">
        <f t="shared" si="4"/>
        <v>2.3442604959317367E-2</v>
      </c>
      <c r="E17" s="9">
        <f t="shared" si="4"/>
        <v>1.0092117946542451E-2</v>
      </c>
      <c r="F17" s="9">
        <f t="shared" si="4"/>
        <v>1.4900281009033676E-2</v>
      </c>
      <c r="G17" s="9">
        <f t="shared" si="4"/>
        <v>9.8755355372103261E-3</v>
      </c>
      <c r="H17" s="9">
        <f t="shared" si="4"/>
        <v>9.1084252933963921E-3</v>
      </c>
      <c r="I17" s="9">
        <f t="shared" si="4"/>
        <v>1.5171058326381982E-2</v>
      </c>
      <c r="J17" s="9">
        <f t="shared" si="4"/>
        <v>9.4487905695552956E-3</v>
      </c>
      <c r="K17" s="9">
        <f t="shared" si="4"/>
        <v>9.4740888340303659E-3</v>
      </c>
    </row>
    <row r="18" spans="1:11" s="5" customFormat="1" x14ac:dyDescent="0.2">
      <c r="A18" s="6" t="s">
        <v>147</v>
      </c>
      <c r="B18">
        <v>236</v>
      </c>
      <c r="C18">
        <v>349</v>
      </c>
      <c r="D18">
        <v>0</v>
      </c>
      <c r="E18">
        <v>55</v>
      </c>
      <c r="F18">
        <v>342</v>
      </c>
      <c r="G18">
        <v>0</v>
      </c>
      <c r="H18">
        <v>185</v>
      </c>
      <c r="I18">
        <v>164</v>
      </c>
      <c r="J18">
        <v>0</v>
      </c>
      <c r="K18">
        <v>0</v>
      </c>
    </row>
    <row r="19" spans="1:11" s="5" customFormat="1" x14ac:dyDescent="0.2">
      <c r="A19" s="6"/>
      <c r="B19" s="9">
        <f t="shared" ref="B19:K19" si="5">B18/B$7</f>
        <v>2.0869992152529221E-5</v>
      </c>
      <c r="C19" s="9">
        <f t="shared" si="5"/>
        <v>4.1030469061733104E-5</v>
      </c>
      <c r="D19" s="9">
        <f t="shared" si="5"/>
        <v>0</v>
      </c>
      <c r="E19" s="9">
        <f t="shared" si="5"/>
        <v>1.5380489541406935E-5</v>
      </c>
      <c r="F19" s="9">
        <f t="shared" si="5"/>
        <v>6.1381547881107169E-5</v>
      </c>
      <c r="G19" s="9">
        <f t="shared" si="5"/>
        <v>0</v>
      </c>
      <c r="H19" s="9">
        <f t="shared" si="5"/>
        <v>4.7865545940186697E-5</v>
      </c>
      <c r="I19" s="9">
        <f t="shared" si="5"/>
        <v>1.003393059285479E-5</v>
      </c>
      <c r="J19" s="9">
        <f t="shared" si="5"/>
        <v>0</v>
      </c>
      <c r="K19" s="9">
        <f t="shared" si="5"/>
        <v>0</v>
      </c>
    </row>
    <row r="20" spans="1:11" s="5" customFormat="1" x14ac:dyDescent="0.2">
      <c r="A20" s="6" t="s">
        <v>148</v>
      </c>
      <c r="B20">
        <v>1142</v>
      </c>
      <c r="C20">
        <v>498</v>
      </c>
      <c r="D20">
        <v>357</v>
      </c>
      <c r="E20">
        <v>409</v>
      </c>
      <c r="F20">
        <v>599</v>
      </c>
      <c r="G20">
        <v>555</v>
      </c>
      <c r="H20">
        <v>461</v>
      </c>
      <c r="I20">
        <v>1991</v>
      </c>
      <c r="J20">
        <v>1517</v>
      </c>
      <c r="K20">
        <v>1375</v>
      </c>
    </row>
    <row r="21" spans="1:11" s="5" customFormat="1" x14ac:dyDescent="0.2">
      <c r="A21" s="6"/>
      <c r="B21" s="9">
        <f t="shared" ref="B21:K21" si="6">B20/B$7</f>
        <v>1.0098953829740835E-4</v>
      </c>
      <c r="C21" s="9">
        <f t="shared" si="6"/>
        <v>5.8547775337372735E-5</v>
      </c>
      <c r="D21" s="9">
        <f t="shared" si="6"/>
        <v>6.4440945018335883E-5</v>
      </c>
      <c r="E21" s="9">
        <f t="shared" si="6"/>
        <v>1.1437491313518975E-4</v>
      </c>
      <c r="F21" s="9">
        <f t="shared" si="6"/>
        <v>1.0750744789702689E-4</v>
      </c>
      <c r="G21" s="9">
        <f t="shared" si="6"/>
        <v>1.1520835378887062E-4</v>
      </c>
      <c r="H21" s="9">
        <f t="shared" si="6"/>
        <v>1.1927576582933009E-4</v>
      </c>
      <c r="I21" s="9">
        <f t="shared" si="6"/>
        <v>1.2181436469740174E-4</v>
      </c>
      <c r="J21" s="9">
        <f t="shared" si="6"/>
        <v>1.6949254802605426E-4</v>
      </c>
      <c r="K21" s="9">
        <f t="shared" si="6"/>
        <v>2.006603842697436E-4</v>
      </c>
    </row>
    <row r="22" spans="1:11" s="5" customFormat="1" x14ac:dyDescent="0.2">
      <c r="A22" s="6" t="s">
        <v>149</v>
      </c>
      <c r="B22">
        <v>0</v>
      </c>
      <c r="C22">
        <v>0</v>
      </c>
      <c r="D22">
        <v>0</v>
      </c>
      <c r="E22">
        <v>0</v>
      </c>
      <c r="F22">
        <v>15</v>
      </c>
      <c r="G22">
        <v>0</v>
      </c>
      <c r="H22">
        <v>0</v>
      </c>
      <c r="I22">
        <v>0</v>
      </c>
      <c r="J22">
        <v>0</v>
      </c>
      <c r="K22">
        <v>0</v>
      </c>
    </row>
    <row r="23" spans="1:11" s="5" customFormat="1" x14ac:dyDescent="0.2">
      <c r="A23" s="7"/>
      <c r="B23" s="9">
        <f t="shared" ref="B23:K23" si="7">B22/B$7</f>
        <v>0</v>
      </c>
      <c r="C23" s="9">
        <f t="shared" si="7"/>
        <v>0</v>
      </c>
      <c r="D23" s="9">
        <f t="shared" si="7"/>
        <v>0</v>
      </c>
      <c r="E23" s="9">
        <f t="shared" si="7"/>
        <v>0</v>
      </c>
      <c r="F23" s="9">
        <f t="shared" si="7"/>
        <v>2.6921731526801393E-6</v>
      </c>
      <c r="G23" s="9">
        <f t="shared" si="7"/>
        <v>0</v>
      </c>
      <c r="H23" s="9">
        <f t="shared" si="7"/>
        <v>0</v>
      </c>
      <c r="I23" s="9">
        <f t="shared" si="7"/>
        <v>0</v>
      </c>
      <c r="J23" s="9">
        <f t="shared" si="7"/>
        <v>0</v>
      </c>
      <c r="K23" s="9">
        <f t="shared" si="7"/>
        <v>0</v>
      </c>
    </row>
    <row r="24" spans="1:11" s="5" customFormat="1" x14ac:dyDescent="0.2">
      <c r="A24" s="7"/>
    </row>
    <row r="25" spans="1:11" s="5" customFormat="1" x14ac:dyDescent="0.2">
      <c r="A25" s="7" t="s">
        <v>150</v>
      </c>
      <c r="B25">
        <v>3286320</v>
      </c>
      <c r="C25">
        <v>997462</v>
      </c>
      <c r="D25">
        <v>1185708</v>
      </c>
      <c r="E25">
        <v>640327</v>
      </c>
      <c r="F25">
        <v>1053846</v>
      </c>
      <c r="G25">
        <v>352522</v>
      </c>
      <c r="H25">
        <v>215794</v>
      </c>
      <c r="I25">
        <v>1775936</v>
      </c>
      <c r="J25">
        <v>854809</v>
      </c>
      <c r="K25">
        <v>375201</v>
      </c>
    </row>
    <row r="26" spans="1:11" x14ac:dyDescent="0.2">
      <c r="A26" s="2" t="s">
        <v>151</v>
      </c>
      <c r="B26">
        <v>21331</v>
      </c>
      <c r="C26">
        <v>6844</v>
      </c>
      <c r="D26">
        <v>13403</v>
      </c>
      <c r="E26">
        <v>2493</v>
      </c>
      <c r="F26">
        <v>2981</v>
      </c>
      <c r="G26">
        <v>3553</v>
      </c>
      <c r="H26">
        <v>1909</v>
      </c>
      <c r="I26">
        <v>11896</v>
      </c>
      <c r="J26">
        <v>4571</v>
      </c>
      <c r="K26">
        <v>1415</v>
      </c>
    </row>
    <row r="27" spans="1:11" x14ac:dyDescent="0.2">
      <c r="B27" s="9">
        <f>B26/B$25</f>
        <v>6.4908469047445169E-3</v>
      </c>
      <c r="C27" s="9">
        <f t="shared" ref="C27:K27" si="8">C26/C$25</f>
        <v>6.8614142694157776E-3</v>
      </c>
      <c r="D27" s="9">
        <f t="shared" si="8"/>
        <v>1.1303794863490842E-2</v>
      </c>
      <c r="E27" s="9">
        <f t="shared" si="8"/>
        <v>3.893323255149322E-3</v>
      </c>
      <c r="F27" s="9">
        <f t="shared" si="8"/>
        <v>2.828686544333802E-3</v>
      </c>
      <c r="G27" s="9">
        <f t="shared" si="8"/>
        <v>1.0078803592399908E-2</v>
      </c>
      <c r="H27" s="9">
        <f t="shared" si="8"/>
        <v>8.8463998072235549E-3</v>
      </c>
      <c r="I27" s="9">
        <f t="shared" si="8"/>
        <v>6.6984395834084115E-3</v>
      </c>
      <c r="J27" s="9">
        <f t="shared" si="8"/>
        <v>5.3473933943138175E-3</v>
      </c>
      <c r="K27" s="9">
        <f t="shared" si="8"/>
        <v>3.7713119101494934E-3</v>
      </c>
    </row>
    <row r="28" spans="1:11" x14ac:dyDescent="0.2">
      <c r="A28" s="2" t="s">
        <v>152</v>
      </c>
      <c r="B28">
        <v>340490</v>
      </c>
      <c r="C28">
        <v>127372</v>
      </c>
      <c r="D28">
        <v>191008</v>
      </c>
      <c r="E28">
        <v>46037</v>
      </c>
      <c r="F28">
        <v>65681</v>
      </c>
      <c r="G28">
        <v>53325</v>
      </c>
      <c r="H28">
        <v>30990</v>
      </c>
      <c r="I28">
        <v>155646</v>
      </c>
      <c r="J28">
        <v>90366</v>
      </c>
      <c r="K28">
        <v>42413</v>
      </c>
    </row>
    <row r="29" spans="1:11" x14ac:dyDescent="0.2">
      <c r="B29" s="9">
        <f>B28/B$25</f>
        <v>0.10360829134107452</v>
      </c>
      <c r="C29" s="9">
        <f t="shared" ref="C29:K29" si="9">C28/C$25</f>
        <v>0.12769609268323004</v>
      </c>
      <c r="D29" s="9">
        <f t="shared" si="9"/>
        <v>0.16109193831870916</v>
      </c>
      <c r="E29" s="9">
        <f t="shared" si="9"/>
        <v>7.1896078097597016E-2</v>
      </c>
      <c r="F29" s="9">
        <f t="shared" si="9"/>
        <v>6.2325045594897169E-2</v>
      </c>
      <c r="G29" s="9">
        <f t="shared" si="9"/>
        <v>0.15126715495770476</v>
      </c>
      <c r="H29" s="9">
        <f t="shared" si="9"/>
        <v>0.14360918283177473</v>
      </c>
      <c r="I29" s="9">
        <f t="shared" si="9"/>
        <v>8.764167177195574E-2</v>
      </c>
      <c r="J29" s="9">
        <f t="shared" si="9"/>
        <v>0.10571484390080123</v>
      </c>
      <c r="K29" s="9">
        <f t="shared" si="9"/>
        <v>0.11304074349482011</v>
      </c>
    </row>
    <row r="30" spans="1:11" x14ac:dyDescent="0.2">
      <c r="A30" s="2" t="s">
        <v>153</v>
      </c>
      <c r="B30">
        <v>1290294</v>
      </c>
      <c r="C30">
        <v>373310</v>
      </c>
      <c r="D30">
        <v>364881</v>
      </c>
      <c r="E30">
        <v>123000</v>
      </c>
      <c r="F30">
        <v>164488</v>
      </c>
      <c r="G30">
        <v>121930</v>
      </c>
      <c r="H30">
        <v>68954</v>
      </c>
      <c r="I30">
        <v>368298</v>
      </c>
      <c r="J30">
        <v>193762</v>
      </c>
      <c r="K30">
        <v>66527</v>
      </c>
    </row>
    <row r="31" spans="1:11" x14ac:dyDescent="0.2">
      <c r="B31" s="9">
        <f>B30/B$25</f>
        <v>0.3926257942014168</v>
      </c>
      <c r="C31" s="9">
        <f t="shared" ref="C31:K31" si="10">C30/C$25</f>
        <v>0.37425987155400409</v>
      </c>
      <c r="D31" s="9">
        <f t="shared" si="10"/>
        <v>0.30773259520893848</v>
      </c>
      <c r="E31" s="9">
        <f t="shared" si="10"/>
        <v>0.19208935434551408</v>
      </c>
      <c r="F31" s="9">
        <f t="shared" si="10"/>
        <v>0.15608352643555132</v>
      </c>
      <c r="G31" s="9">
        <f t="shared" si="10"/>
        <v>0.34587912243774854</v>
      </c>
      <c r="H31" s="9">
        <f t="shared" si="10"/>
        <v>0.31953622436212314</v>
      </c>
      <c r="I31" s="9">
        <f t="shared" si="10"/>
        <v>0.20738247324227901</v>
      </c>
      <c r="J31" s="9">
        <f t="shared" si="10"/>
        <v>0.22667285908314022</v>
      </c>
      <c r="K31" s="9">
        <f t="shared" si="10"/>
        <v>0.17731029501520518</v>
      </c>
    </row>
    <row r="32" spans="1:11" x14ac:dyDescent="0.2">
      <c r="A32" s="2" t="s">
        <v>154</v>
      </c>
      <c r="B32">
        <v>1365816</v>
      </c>
      <c r="C32">
        <v>389410</v>
      </c>
      <c r="D32">
        <v>489174</v>
      </c>
      <c r="E32">
        <v>423398</v>
      </c>
      <c r="F32">
        <v>747995</v>
      </c>
      <c r="G32">
        <v>138271</v>
      </c>
      <c r="H32">
        <v>87688</v>
      </c>
      <c r="I32">
        <v>1110590</v>
      </c>
      <c r="J32">
        <v>504168</v>
      </c>
      <c r="K32">
        <v>238406</v>
      </c>
    </row>
    <row r="33" spans="1:11" x14ac:dyDescent="0.2">
      <c r="B33" s="9">
        <f>B32/B$25</f>
        <v>0.415606514277368</v>
      </c>
      <c r="C33" s="9">
        <f t="shared" ref="C33:K33" si="11">C32/C$25</f>
        <v>0.3904008373251312</v>
      </c>
      <c r="D33" s="9">
        <f t="shared" si="11"/>
        <v>0.412558572599662</v>
      </c>
      <c r="E33" s="9">
        <f t="shared" si="11"/>
        <v>0.66122153212343071</v>
      </c>
      <c r="F33" s="9">
        <f t="shared" si="11"/>
        <v>0.70977638098925266</v>
      </c>
      <c r="G33" s="9">
        <f t="shared" si="11"/>
        <v>0.39223367619609556</v>
      </c>
      <c r="H33" s="9">
        <f t="shared" si="11"/>
        <v>0.40635050094071196</v>
      </c>
      <c r="I33" s="9">
        <f t="shared" si="11"/>
        <v>0.62535474251324374</v>
      </c>
      <c r="J33" s="9">
        <f t="shared" si="11"/>
        <v>0.58980193236149825</v>
      </c>
      <c r="K33" s="9">
        <f t="shared" si="11"/>
        <v>0.63540875424106014</v>
      </c>
    </row>
    <row r="34" spans="1:11" x14ac:dyDescent="0.2">
      <c r="A34" s="2" t="s">
        <v>155</v>
      </c>
      <c r="B34">
        <v>78599</v>
      </c>
      <c r="C34">
        <v>39760</v>
      </c>
      <c r="D34">
        <v>28345</v>
      </c>
      <c r="E34">
        <v>11036</v>
      </c>
      <c r="F34">
        <v>19130</v>
      </c>
      <c r="G34">
        <v>14715</v>
      </c>
      <c r="H34">
        <v>12427</v>
      </c>
      <c r="I34">
        <v>36739</v>
      </c>
      <c r="J34">
        <v>19299</v>
      </c>
      <c r="K34">
        <v>5749</v>
      </c>
    </row>
    <row r="35" spans="1:11" x14ac:dyDescent="0.2">
      <c r="B35" s="9">
        <f>B34/B$25</f>
        <v>2.3917025730908738E-2</v>
      </c>
      <c r="C35" s="9">
        <f t="shared" ref="C35:K35" si="12">C34/C$25</f>
        <v>3.9861167643479148E-2</v>
      </c>
      <c r="D35" s="9">
        <f t="shared" si="12"/>
        <v>2.3905548414955454E-2</v>
      </c>
      <c r="E35" s="9">
        <f t="shared" si="12"/>
        <v>1.7234944020789379E-2</v>
      </c>
      <c r="F35" s="9">
        <f t="shared" si="12"/>
        <v>1.8152557394533926E-2</v>
      </c>
      <c r="G35" s="9">
        <f t="shared" si="12"/>
        <v>4.1742075671872964E-2</v>
      </c>
      <c r="H35" s="9">
        <f t="shared" si="12"/>
        <v>5.7587328656033068E-2</v>
      </c>
      <c r="I35" s="9">
        <f t="shared" si="12"/>
        <v>2.0687119355652456E-2</v>
      </c>
      <c r="J35" s="9">
        <f t="shared" si="12"/>
        <v>2.2576973335563851E-2</v>
      </c>
      <c r="K35" s="9">
        <f t="shared" si="12"/>
        <v>1.5322453831413028E-2</v>
      </c>
    </row>
    <row r="36" spans="1:11" x14ac:dyDescent="0.2">
      <c r="A36" s="2" t="s">
        <v>156</v>
      </c>
      <c r="B36">
        <v>32284</v>
      </c>
      <c r="C36">
        <v>5835</v>
      </c>
      <c r="D36">
        <v>11846</v>
      </c>
      <c r="E36">
        <v>3324</v>
      </c>
      <c r="F36">
        <v>3603</v>
      </c>
      <c r="G36">
        <v>2273</v>
      </c>
      <c r="H36">
        <v>1737</v>
      </c>
      <c r="I36">
        <v>9153</v>
      </c>
      <c r="J36">
        <v>3776</v>
      </c>
      <c r="K36">
        <v>1403</v>
      </c>
    </row>
    <row r="37" spans="1:11" x14ac:dyDescent="0.2">
      <c r="B37" s="9">
        <f>B36/B$25</f>
        <v>9.8237542296550542E-3</v>
      </c>
      <c r="C37" s="9">
        <f t="shared" ref="C37:K37" si="13">C36/C$25</f>
        <v>5.8498469114612889E-3</v>
      </c>
      <c r="D37" s="9">
        <f t="shared" si="13"/>
        <v>9.9906553721489603E-3</v>
      </c>
      <c r="E37" s="9">
        <f t="shared" si="13"/>
        <v>5.1910976735324299E-3</v>
      </c>
      <c r="F37" s="9">
        <f t="shared" si="13"/>
        <v>3.4189056085993587E-3</v>
      </c>
      <c r="G37" s="9">
        <f t="shared" si="13"/>
        <v>6.4478245329369511E-3</v>
      </c>
      <c r="H37" s="9">
        <f t="shared" si="13"/>
        <v>8.0493433552369393E-3</v>
      </c>
      <c r="I37" s="9">
        <f t="shared" si="13"/>
        <v>5.1539019424123389E-3</v>
      </c>
      <c r="J37" s="9">
        <f t="shared" si="13"/>
        <v>4.4173610713036477E-3</v>
      </c>
      <c r="K37" s="9">
        <f t="shared" si="13"/>
        <v>3.7393290529609464E-3</v>
      </c>
    </row>
    <row r="38" spans="1:11" x14ac:dyDescent="0.2">
      <c r="A38" s="2" t="s">
        <v>157</v>
      </c>
      <c r="B38">
        <v>157506</v>
      </c>
      <c r="C38">
        <v>54931</v>
      </c>
      <c r="D38">
        <v>87051</v>
      </c>
      <c r="E38">
        <v>31039</v>
      </c>
      <c r="F38">
        <v>49968</v>
      </c>
      <c r="G38">
        <v>18455</v>
      </c>
      <c r="H38">
        <v>12089</v>
      </c>
      <c r="I38">
        <v>83614</v>
      </c>
      <c r="J38">
        <v>38867</v>
      </c>
      <c r="K38">
        <v>19288</v>
      </c>
    </row>
    <row r="39" spans="1:11" x14ac:dyDescent="0.2">
      <c r="B39" s="9">
        <f>B38/B$25</f>
        <v>4.7927773314832396E-2</v>
      </c>
      <c r="C39" s="9">
        <f t="shared" ref="C39:K39" si="14">C38/C$25</f>
        <v>5.5070769613278503E-2</v>
      </c>
      <c r="D39" s="9">
        <f t="shared" si="14"/>
        <v>7.3416895222095158E-2</v>
      </c>
      <c r="E39" s="9">
        <f t="shared" si="14"/>
        <v>4.847367048398709E-2</v>
      </c>
      <c r="F39" s="9">
        <f t="shared" si="14"/>
        <v>4.741489743283174E-2</v>
      </c>
      <c r="G39" s="9">
        <f t="shared" si="14"/>
        <v>5.2351342611241282E-2</v>
      </c>
      <c r="H39" s="9">
        <f t="shared" si="14"/>
        <v>5.6021020046896575E-2</v>
      </c>
      <c r="I39" s="9">
        <f t="shared" si="14"/>
        <v>4.7081651591048324E-2</v>
      </c>
      <c r="J39" s="9">
        <f t="shared" si="14"/>
        <v>4.5468636853378944E-2</v>
      </c>
      <c r="K39" s="9">
        <f t="shared" si="14"/>
        <v>5.140711245439111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1"/>
  <sheetViews>
    <sheetView topLeftCell="B1" workbookViewId="0">
      <selection activeCell="C11" sqref="C11"/>
    </sheetView>
  </sheetViews>
  <sheetFormatPr baseColWidth="10" defaultRowHeight="16" x14ac:dyDescent="0.2"/>
  <cols>
    <col min="1" max="1" width="13.6640625" bestFit="1" customWidth="1"/>
  </cols>
  <sheetData>
    <row r="1" spans="1:11" x14ac:dyDescent="0.2">
      <c r="A1" t="s">
        <v>0</v>
      </c>
      <c r="B1" t="s">
        <v>128</v>
      </c>
      <c r="C1" t="s">
        <v>129</v>
      </c>
      <c r="D1" t="s">
        <v>130</v>
      </c>
      <c r="E1" t="s">
        <v>131</v>
      </c>
      <c r="F1" t="s">
        <v>132</v>
      </c>
      <c r="G1" t="s">
        <v>133</v>
      </c>
      <c r="H1" t="s">
        <v>134</v>
      </c>
      <c r="I1" t="s">
        <v>135</v>
      </c>
      <c r="J1" t="s">
        <v>136</v>
      </c>
      <c r="K1" t="s">
        <v>137</v>
      </c>
    </row>
    <row r="2" spans="1:11" x14ac:dyDescent="0.2">
      <c r="A2" t="s">
        <v>1</v>
      </c>
      <c r="B2">
        <v>12089</v>
      </c>
      <c r="C2">
        <v>4533</v>
      </c>
      <c r="D2">
        <v>1410</v>
      </c>
      <c r="E2">
        <v>319</v>
      </c>
      <c r="F2">
        <v>883</v>
      </c>
      <c r="G2">
        <v>2253</v>
      </c>
      <c r="H2">
        <v>985</v>
      </c>
      <c r="I2">
        <v>4146</v>
      </c>
      <c r="J2">
        <v>1597</v>
      </c>
      <c r="K2">
        <v>355</v>
      </c>
    </row>
    <row r="3" spans="1:11" x14ac:dyDescent="0.2">
      <c r="A3" t="s">
        <v>2</v>
      </c>
      <c r="B3">
        <v>2455</v>
      </c>
      <c r="C3">
        <v>680</v>
      </c>
      <c r="D3">
        <v>3520</v>
      </c>
      <c r="E3">
        <v>485</v>
      </c>
      <c r="F3">
        <v>243</v>
      </c>
      <c r="G3">
        <v>27</v>
      </c>
      <c r="H3">
        <v>24</v>
      </c>
      <c r="I3">
        <v>722</v>
      </c>
      <c r="J3">
        <v>221</v>
      </c>
      <c r="K3">
        <v>4</v>
      </c>
    </row>
    <row r="4" spans="1:11" x14ac:dyDescent="0.2">
      <c r="A4" t="s">
        <v>3</v>
      </c>
      <c r="B4">
        <v>2006</v>
      </c>
      <c r="C4">
        <v>62</v>
      </c>
      <c r="D4">
        <v>684</v>
      </c>
      <c r="E4">
        <v>253</v>
      </c>
      <c r="F4">
        <v>250</v>
      </c>
      <c r="G4">
        <v>0</v>
      </c>
      <c r="H4">
        <v>5</v>
      </c>
      <c r="I4">
        <v>152</v>
      </c>
      <c r="J4">
        <v>0</v>
      </c>
      <c r="K4">
        <v>0</v>
      </c>
    </row>
    <row r="5" spans="1:11" x14ac:dyDescent="0.2">
      <c r="A5" t="s">
        <v>4</v>
      </c>
      <c r="B5">
        <v>1618</v>
      </c>
      <c r="C5">
        <v>383</v>
      </c>
      <c r="D5">
        <v>2178</v>
      </c>
      <c r="E5">
        <v>298</v>
      </c>
      <c r="F5">
        <v>348</v>
      </c>
      <c r="G5">
        <v>815</v>
      </c>
      <c r="H5">
        <v>450</v>
      </c>
      <c r="I5">
        <v>2911</v>
      </c>
      <c r="J5">
        <v>1268</v>
      </c>
      <c r="K5">
        <v>9</v>
      </c>
    </row>
    <row r="6" spans="1:11" x14ac:dyDescent="0.2">
      <c r="A6" t="s">
        <v>5</v>
      </c>
      <c r="B6">
        <v>327</v>
      </c>
      <c r="C6">
        <v>2</v>
      </c>
      <c r="D6">
        <v>135</v>
      </c>
      <c r="E6">
        <v>21</v>
      </c>
      <c r="F6">
        <v>10</v>
      </c>
      <c r="G6">
        <v>0</v>
      </c>
      <c r="H6">
        <v>0</v>
      </c>
      <c r="I6">
        <v>356</v>
      </c>
      <c r="J6">
        <v>0</v>
      </c>
      <c r="K6">
        <v>0</v>
      </c>
    </row>
    <row r="7" spans="1:11" x14ac:dyDescent="0.2">
      <c r="A7" t="s">
        <v>6</v>
      </c>
      <c r="B7">
        <v>213</v>
      </c>
      <c r="C7">
        <v>0</v>
      </c>
      <c r="D7">
        <v>55</v>
      </c>
      <c r="E7">
        <v>15</v>
      </c>
      <c r="F7">
        <v>50</v>
      </c>
      <c r="G7">
        <v>0</v>
      </c>
      <c r="H7">
        <v>0</v>
      </c>
      <c r="I7">
        <v>0</v>
      </c>
      <c r="J7">
        <v>0</v>
      </c>
      <c r="K7">
        <v>0</v>
      </c>
    </row>
    <row r="8" spans="1:11" x14ac:dyDescent="0.2">
      <c r="A8" t="s">
        <v>7</v>
      </c>
      <c r="B8">
        <v>210</v>
      </c>
      <c r="C8">
        <v>0</v>
      </c>
      <c r="D8">
        <v>84</v>
      </c>
      <c r="E8">
        <v>0</v>
      </c>
      <c r="F8">
        <v>24</v>
      </c>
      <c r="G8">
        <v>0</v>
      </c>
      <c r="H8">
        <v>0</v>
      </c>
      <c r="I8">
        <v>0</v>
      </c>
      <c r="J8">
        <v>0</v>
      </c>
      <c r="K8">
        <v>0</v>
      </c>
    </row>
    <row r="9" spans="1:11" x14ac:dyDescent="0.2">
      <c r="A9" t="s">
        <v>8</v>
      </c>
      <c r="B9">
        <v>192</v>
      </c>
      <c r="C9">
        <v>0</v>
      </c>
      <c r="D9">
        <v>296</v>
      </c>
      <c r="E9">
        <v>50</v>
      </c>
      <c r="F9">
        <v>101</v>
      </c>
      <c r="G9">
        <v>0</v>
      </c>
      <c r="H9">
        <v>0</v>
      </c>
      <c r="I9">
        <v>204</v>
      </c>
      <c r="J9">
        <v>0</v>
      </c>
      <c r="K9">
        <v>0</v>
      </c>
    </row>
    <row r="10" spans="1:11" x14ac:dyDescent="0.2">
      <c r="A10" t="s">
        <v>9</v>
      </c>
      <c r="B10">
        <v>173</v>
      </c>
      <c r="C10">
        <v>0</v>
      </c>
      <c r="D10">
        <v>402</v>
      </c>
      <c r="E10">
        <v>72</v>
      </c>
      <c r="F10">
        <v>82</v>
      </c>
      <c r="G10">
        <v>2</v>
      </c>
      <c r="H10">
        <v>0</v>
      </c>
      <c r="I10">
        <v>480</v>
      </c>
      <c r="J10">
        <v>0</v>
      </c>
      <c r="K10">
        <v>305</v>
      </c>
    </row>
    <row r="11" spans="1:11" x14ac:dyDescent="0.2">
      <c r="A11" t="s">
        <v>10</v>
      </c>
      <c r="B11">
        <v>131</v>
      </c>
      <c r="C11">
        <v>0</v>
      </c>
      <c r="D11">
        <v>558</v>
      </c>
      <c r="E11">
        <v>102</v>
      </c>
      <c r="F11">
        <v>70</v>
      </c>
      <c r="G11">
        <v>134</v>
      </c>
      <c r="H11">
        <v>2</v>
      </c>
      <c r="I11">
        <v>0</v>
      </c>
      <c r="J11">
        <v>0</v>
      </c>
      <c r="K11">
        <v>0</v>
      </c>
    </row>
    <row r="12" spans="1:11" x14ac:dyDescent="0.2">
      <c r="A12" t="s">
        <v>11</v>
      </c>
      <c r="B12">
        <v>103</v>
      </c>
      <c r="C12">
        <v>0</v>
      </c>
      <c r="D12">
        <v>147</v>
      </c>
      <c r="E12">
        <v>31</v>
      </c>
      <c r="F12">
        <v>14</v>
      </c>
      <c r="G12">
        <v>0</v>
      </c>
      <c r="H12">
        <v>146</v>
      </c>
      <c r="I12">
        <v>0</v>
      </c>
      <c r="J12">
        <v>0</v>
      </c>
      <c r="K12">
        <v>0</v>
      </c>
    </row>
    <row r="13" spans="1:11" x14ac:dyDescent="0.2">
      <c r="A13" t="s">
        <v>12</v>
      </c>
      <c r="B13">
        <v>102</v>
      </c>
      <c r="C13">
        <v>21</v>
      </c>
      <c r="D13">
        <v>71</v>
      </c>
      <c r="E13">
        <v>3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</row>
    <row r="14" spans="1:11" x14ac:dyDescent="0.2">
      <c r="A14" t="s">
        <v>13</v>
      </c>
      <c r="B14">
        <v>99</v>
      </c>
      <c r="C14">
        <v>0</v>
      </c>
      <c r="D14">
        <v>16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</row>
    <row r="15" spans="1:11" x14ac:dyDescent="0.2">
      <c r="A15" t="s">
        <v>14</v>
      </c>
      <c r="B15">
        <v>98</v>
      </c>
      <c r="C15">
        <v>54</v>
      </c>
      <c r="D15">
        <v>66</v>
      </c>
      <c r="E15">
        <v>85</v>
      </c>
      <c r="F15">
        <v>82</v>
      </c>
      <c r="G15">
        <v>0</v>
      </c>
      <c r="H15">
        <v>0</v>
      </c>
      <c r="I15">
        <v>185</v>
      </c>
      <c r="J15">
        <v>135</v>
      </c>
      <c r="K15">
        <v>0</v>
      </c>
    </row>
    <row r="16" spans="1:11" x14ac:dyDescent="0.2">
      <c r="A16" t="s">
        <v>15</v>
      </c>
      <c r="B16">
        <v>75</v>
      </c>
      <c r="C16">
        <v>0</v>
      </c>
      <c r="D16">
        <v>65</v>
      </c>
      <c r="E16">
        <v>18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</row>
    <row r="17" spans="1:11" x14ac:dyDescent="0.2">
      <c r="A17" t="s">
        <v>16</v>
      </c>
      <c r="B17">
        <v>65</v>
      </c>
      <c r="C17">
        <v>111</v>
      </c>
      <c r="D17">
        <v>68</v>
      </c>
      <c r="E17">
        <v>0</v>
      </c>
      <c r="F17">
        <v>15</v>
      </c>
      <c r="G17">
        <v>0</v>
      </c>
      <c r="H17">
        <v>0</v>
      </c>
      <c r="I17">
        <v>185</v>
      </c>
      <c r="J17">
        <v>275</v>
      </c>
      <c r="K17">
        <v>0</v>
      </c>
    </row>
    <row r="18" spans="1:11" x14ac:dyDescent="0.2">
      <c r="A18" t="s">
        <v>17</v>
      </c>
      <c r="B18">
        <v>63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</row>
    <row r="19" spans="1:11" x14ac:dyDescent="0.2">
      <c r="A19" t="s">
        <v>18</v>
      </c>
      <c r="B19">
        <v>62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</row>
    <row r="20" spans="1:11" x14ac:dyDescent="0.2">
      <c r="A20" t="s">
        <v>19</v>
      </c>
      <c r="B20">
        <v>62</v>
      </c>
      <c r="C20">
        <v>0</v>
      </c>
      <c r="D20">
        <v>34</v>
      </c>
      <c r="E20">
        <v>0</v>
      </c>
      <c r="F20">
        <v>14</v>
      </c>
      <c r="G20">
        <v>0</v>
      </c>
      <c r="H20">
        <v>0</v>
      </c>
      <c r="I20">
        <v>0</v>
      </c>
      <c r="J20">
        <v>0</v>
      </c>
      <c r="K20">
        <v>0</v>
      </c>
    </row>
    <row r="21" spans="1:11" x14ac:dyDescent="0.2">
      <c r="A21" t="s">
        <v>20</v>
      </c>
      <c r="B21">
        <v>6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</row>
    <row r="22" spans="1:11" x14ac:dyDescent="0.2">
      <c r="A22" t="s">
        <v>21</v>
      </c>
      <c r="B22">
        <v>57</v>
      </c>
      <c r="C22">
        <v>0</v>
      </c>
      <c r="D22">
        <v>77</v>
      </c>
      <c r="E22">
        <v>0</v>
      </c>
      <c r="F22">
        <v>0</v>
      </c>
      <c r="G22">
        <v>0</v>
      </c>
      <c r="H22">
        <v>0</v>
      </c>
      <c r="I22">
        <v>184</v>
      </c>
      <c r="J22">
        <v>0</v>
      </c>
      <c r="K22">
        <v>0</v>
      </c>
    </row>
    <row r="23" spans="1:11" x14ac:dyDescent="0.2">
      <c r="A23" t="s">
        <v>22</v>
      </c>
      <c r="B23">
        <v>57</v>
      </c>
      <c r="C23">
        <v>0</v>
      </c>
      <c r="D23">
        <v>22</v>
      </c>
      <c r="E23">
        <v>0</v>
      </c>
      <c r="F23">
        <v>31</v>
      </c>
      <c r="G23">
        <v>0</v>
      </c>
      <c r="H23">
        <v>97</v>
      </c>
      <c r="I23">
        <v>80</v>
      </c>
      <c r="J23">
        <v>0</v>
      </c>
      <c r="K23">
        <v>0</v>
      </c>
    </row>
    <row r="24" spans="1:11" x14ac:dyDescent="0.2">
      <c r="A24" t="s">
        <v>23</v>
      </c>
      <c r="B24">
        <v>45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</row>
    <row r="25" spans="1:11" x14ac:dyDescent="0.2">
      <c r="A25" t="s">
        <v>24</v>
      </c>
      <c r="B25">
        <v>40</v>
      </c>
      <c r="C25">
        <v>59</v>
      </c>
      <c r="D25">
        <v>90</v>
      </c>
      <c r="E25">
        <v>46</v>
      </c>
      <c r="F25">
        <v>25</v>
      </c>
      <c r="G25">
        <v>134</v>
      </c>
      <c r="H25">
        <v>3</v>
      </c>
      <c r="I25">
        <v>228</v>
      </c>
      <c r="J25">
        <v>0</v>
      </c>
      <c r="K25">
        <v>0</v>
      </c>
    </row>
    <row r="26" spans="1:11" x14ac:dyDescent="0.2">
      <c r="A26" t="s">
        <v>25</v>
      </c>
      <c r="B26">
        <v>36</v>
      </c>
      <c r="C26">
        <v>46</v>
      </c>
      <c r="D26">
        <v>188</v>
      </c>
      <c r="E26">
        <v>20</v>
      </c>
      <c r="F26">
        <v>78</v>
      </c>
      <c r="G26">
        <v>0</v>
      </c>
      <c r="H26">
        <v>0</v>
      </c>
      <c r="I26">
        <v>0</v>
      </c>
      <c r="J26">
        <v>0</v>
      </c>
      <c r="K26">
        <v>0</v>
      </c>
    </row>
    <row r="27" spans="1:11" x14ac:dyDescent="0.2">
      <c r="A27" t="s">
        <v>26</v>
      </c>
      <c r="B27">
        <v>12</v>
      </c>
      <c r="C27">
        <v>177</v>
      </c>
      <c r="D27">
        <v>1459</v>
      </c>
      <c r="E27">
        <v>122</v>
      </c>
      <c r="F27">
        <v>138</v>
      </c>
      <c r="G27">
        <v>4</v>
      </c>
      <c r="H27">
        <v>128</v>
      </c>
      <c r="I27">
        <v>464</v>
      </c>
      <c r="J27">
        <v>144</v>
      </c>
      <c r="K27">
        <v>0</v>
      </c>
    </row>
    <row r="28" spans="1:11" x14ac:dyDescent="0.2">
      <c r="A28" t="s">
        <v>2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289</v>
      </c>
      <c r="J28">
        <v>0</v>
      </c>
      <c r="K28">
        <v>0</v>
      </c>
    </row>
    <row r="29" spans="1:11" x14ac:dyDescent="0.2">
      <c r="A29" t="s">
        <v>2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</row>
    <row r="30" spans="1:11" x14ac:dyDescent="0.2">
      <c r="A30" t="s">
        <v>2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</row>
    <row r="31" spans="1:11" x14ac:dyDescent="0.2">
      <c r="A31" t="s">
        <v>3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</row>
    <row r="32" spans="1:11" x14ac:dyDescent="0.2">
      <c r="A32" t="s">
        <v>3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</row>
    <row r="33" spans="1:11" x14ac:dyDescent="0.2">
      <c r="A33" t="s">
        <v>32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</row>
    <row r="34" spans="1:11" x14ac:dyDescent="0.2">
      <c r="A34" t="s">
        <v>3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</row>
    <row r="35" spans="1:11" x14ac:dyDescent="0.2">
      <c r="A35" t="s">
        <v>34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</row>
    <row r="36" spans="1:11" x14ac:dyDescent="0.2">
      <c r="A36" t="s">
        <v>3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</row>
    <row r="37" spans="1:11" x14ac:dyDescent="0.2">
      <c r="A37" t="s">
        <v>3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</row>
    <row r="38" spans="1:11" x14ac:dyDescent="0.2">
      <c r="A38" t="s">
        <v>37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</row>
    <row r="39" spans="1:11" x14ac:dyDescent="0.2">
      <c r="A39" t="s">
        <v>38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</row>
    <row r="40" spans="1:11" x14ac:dyDescent="0.2">
      <c r="A40" t="s">
        <v>3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</row>
    <row r="41" spans="1:11" x14ac:dyDescent="0.2">
      <c r="A41" t="s">
        <v>40</v>
      </c>
      <c r="B41">
        <v>0</v>
      </c>
      <c r="C41">
        <v>0</v>
      </c>
      <c r="D41">
        <v>35</v>
      </c>
      <c r="E41">
        <v>16</v>
      </c>
      <c r="F41">
        <v>0</v>
      </c>
      <c r="G41">
        <v>0</v>
      </c>
      <c r="H41">
        <v>0</v>
      </c>
      <c r="I41">
        <v>0</v>
      </c>
      <c r="J41">
        <v>60</v>
      </c>
      <c r="K41">
        <v>0</v>
      </c>
    </row>
    <row r="42" spans="1:11" x14ac:dyDescent="0.2">
      <c r="A42" t="s">
        <v>4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</row>
    <row r="43" spans="1:11" x14ac:dyDescent="0.2">
      <c r="A43" t="s">
        <v>42</v>
      </c>
      <c r="B43">
        <v>0</v>
      </c>
      <c r="C43">
        <v>0</v>
      </c>
      <c r="D43">
        <v>17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</row>
    <row r="44" spans="1:11" x14ac:dyDescent="0.2">
      <c r="A44" t="s">
        <v>4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142</v>
      </c>
      <c r="J44">
        <v>0</v>
      </c>
      <c r="K44">
        <v>0</v>
      </c>
    </row>
    <row r="45" spans="1:11" x14ac:dyDescent="0.2">
      <c r="A45" t="s">
        <v>44</v>
      </c>
      <c r="B45">
        <v>0</v>
      </c>
      <c r="C45">
        <v>0</v>
      </c>
      <c r="D45">
        <v>23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</row>
    <row r="46" spans="1:11" x14ac:dyDescent="0.2">
      <c r="A46" t="s">
        <v>4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</row>
    <row r="47" spans="1:11" x14ac:dyDescent="0.2">
      <c r="A47" t="s">
        <v>4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</row>
    <row r="48" spans="1:11" x14ac:dyDescent="0.2">
      <c r="A48" t="s">
        <v>4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</row>
    <row r="49" spans="1:11" x14ac:dyDescent="0.2">
      <c r="A49" t="s">
        <v>48</v>
      </c>
      <c r="B49">
        <v>0</v>
      </c>
      <c r="C49">
        <v>0</v>
      </c>
      <c r="D49">
        <v>17</v>
      </c>
      <c r="E49">
        <v>0</v>
      </c>
      <c r="F49">
        <v>58</v>
      </c>
      <c r="G49">
        <v>0</v>
      </c>
      <c r="H49">
        <v>0</v>
      </c>
      <c r="I49">
        <v>0</v>
      </c>
      <c r="J49">
        <v>0</v>
      </c>
      <c r="K49">
        <v>0</v>
      </c>
    </row>
    <row r="50" spans="1:11" x14ac:dyDescent="0.2">
      <c r="A50" t="s">
        <v>49</v>
      </c>
      <c r="B50">
        <v>0</v>
      </c>
      <c r="C50">
        <v>63</v>
      </c>
      <c r="D50">
        <v>26</v>
      </c>
      <c r="E50">
        <v>0</v>
      </c>
      <c r="F50">
        <v>61</v>
      </c>
      <c r="G50">
        <v>0</v>
      </c>
      <c r="H50">
        <v>0</v>
      </c>
      <c r="I50">
        <v>91</v>
      </c>
      <c r="J50">
        <v>0</v>
      </c>
      <c r="K50">
        <v>0</v>
      </c>
    </row>
    <row r="51" spans="1:11" x14ac:dyDescent="0.2">
      <c r="A51" t="s">
        <v>5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</row>
    <row r="52" spans="1:11" x14ac:dyDescent="0.2">
      <c r="A52" t="s">
        <v>51</v>
      </c>
      <c r="B52">
        <v>0</v>
      </c>
      <c r="C52">
        <v>0</v>
      </c>
      <c r="D52">
        <v>64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</row>
    <row r="53" spans="1:11" x14ac:dyDescent="0.2">
      <c r="A53" t="s">
        <v>52</v>
      </c>
      <c r="B53">
        <v>0</v>
      </c>
      <c r="C53">
        <v>0</v>
      </c>
      <c r="D53">
        <v>211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</row>
    <row r="54" spans="1:11" x14ac:dyDescent="0.2">
      <c r="A54" t="s">
        <v>5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</row>
    <row r="55" spans="1:11" x14ac:dyDescent="0.2">
      <c r="A55" t="s">
        <v>5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</row>
    <row r="56" spans="1:11" x14ac:dyDescent="0.2">
      <c r="A56" t="s">
        <v>55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</row>
    <row r="57" spans="1:11" x14ac:dyDescent="0.2">
      <c r="A57" t="s">
        <v>56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</row>
    <row r="58" spans="1:11" x14ac:dyDescent="0.2">
      <c r="A58" t="s">
        <v>5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</row>
    <row r="59" spans="1:11" x14ac:dyDescent="0.2">
      <c r="A59" t="s">
        <v>5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</row>
    <row r="60" spans="1:11" x14ac:dyDescent="0.2">
      <c r="A60" t="s">
        <v>5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</row>
    <row r="61" spans="1:11" x14ac:dyDescent="0.2">
      <c r="A61" t="s">
        <v>6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</row>
    <row r="62" spans="1:11" x14ac:dyDescent="0.2">
      <c r="A62" t="s">
        <v>61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</row>
    <row r="63" spans="1:11" x14ac:dyDescent="0.2">
      <c r="A63" t="s">
        <v>6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</row>
    <row r="64" spans="1:11" x14ac:dyDescent="0.2">
      <c r="A64" t="s">
        <v>6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</row>
    <row r="65" spans="1:11" x14ac:dyDescent="0.2">
      <c r="A65" t="s">
        <v>64</v>
      </c>
      <c r="B65">
        <v>0</v>
      </c>
      <c r="C65">
        <v>0</v>
      </c>
      <c r="D65">
        <v>26</v>
      </c>
      <c r="E65">
        <v>47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</row>
    <row r="66" spans="1:11" x14ac:dyDescent="0.2">
      <c r="A66" t="s">
        <v>6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</row>
    <row r="67" spans="1:11" x14ac:dyDescent="0.2">
      <c r="A67" t="s">
        <v>66</v>
      </c>
      <c r="B67">
        <v>0</v>
      </c>
      <c r="C67">
        <v>0</v>
      </c>
      <c r="D67">
        <v>25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</row>
    <row r="68" spans="1:11" x14ac:dyDescent="0.2">
      <c r="A68" t="s">
        <v>67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</row>
    <row r="69" spans="1:11" x14ac:dyDescent="0.2">
      <c r="A69" t="s">
        <v>6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</row>
    <row r="70" spans="1:11" x14ac:dyDescent="0.2">
      <c r="A70" t="s">
        <v>69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</row>
    <row r="71" spans="1:11" x14ac:dyDescent="0.2">
      <c r="A71" t="s">
        <v>7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</row>
    <row r="72" spans="1:11" x14ac:dyDescent="0.2">
      <c r="A72" t="s">
        <v>7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</row>
    <row r="73" spans="1:11" x14ac:dyDescent="0.2">
      <c r="A73" t="s">
        <v>72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</row>
    <row r="74" spans="1:11" x14ac:dyDescent="0.2">
      <c r="A74" t="s">
        <v>73</v>
      </c>
      <c r="B74">
        <v>0</v>
      </c>
      <c r="C74">
        <v>123</v>
      </c>
      <c r="D74">
        <v>56</v>
      </c>
      <c r="E74">
        <v>0</v>
      </c>
      <c r="F74">
        <v>0</v>
      </c>
      <c r="G74">
        <v>0</v>
      </c>
      <c r="H74">
        <v>0</v>
      </c>
      <c r="I74">
        <v>170</v>
      </c>
      <c r="J74">
        <v>0</v>
      </c>
      <c r="K74">
        <v>0</v>
      </c>
    </row>
    <row r="75" spans="1:11" x14ac:dyDescent="0.2">
      <c r="A75" t="s">
        <v>7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</row>
    <row r="76" spans="1:11" x14ac:dyDescent="0.2">
      <c r="A76" t="s">
        <v>7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</row>
    <row r="77" spans="1:11" x14ac:dyDescent="0.2">
      <c r="A77" t="s">
        <v>76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</row>
    <row r="78" spans="1:11" x14ac:dyDescent="0.2">
      <c r="A78" t="s">
        <v>7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</row>
    <row r="79" spans="1:11" x14ac:dyDescent="0.2">
      <c r="A79" t="s">
        <v>7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</row>
    <row r="80" spans="1:11" x14ac:dyDescent="0.2">
      <c r="A80" t="s">
        <v>79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</row>
    <row r="81" spans="1:11" x14ac:dyDescent="0.2">
      <c r="A81" t="s">
        <v>8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</row>
    <row r="82" spans="1:11" x14ac:dyDescent="0.2">
      <c r="A82" t="s">
        <v>81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</row>
    <row r="83" spans="1:11" x14ac:dyDescent="0.2">
      <c r="A83" t="s">
        <v>82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</row>
    <row r="84" spans="1:11" x14ac:dyDescent="0.2">
      <c r="A84" t="s">
        <v>83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</row>
    <row r="85" spans="1:11" x14ac:dyDescent="0.2">
      <c r="A85" t="s">
        <v>84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</row>
    <row r="86" spans="1:11" x14ac:dyDescent="0.2">
      <c r="A86" t="s">
        <v>85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</row>
    <row r="87" spans="1:11" x14ac:dyDescent="0.2">
      <c r="A87" t="s">
        <v>86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</row>
    <row r="88" spans="1:11" x14ac:dyDescent="0.2">
      <c r="A88" t="s">
        <v>87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</row>
    <row r="89" spans="1:11" x14ac:dyDescent="0.2">
      <c r="A89" t="s">
        <v>88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</row>
    <row r="90" spans="1:11" x14ac:dyDescent="0.2">
      <c r="A90" t="s">
        <v>89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</row>
    <row r="91" spans="1:11" x14ac:dyDescent="0.2">
      <c r="A91" t="s">
        <v>90</v>
      </c>
      <c r="B91">
        <v>0</v>
      </c>
      <c r="C91">
        <v>0</v>
      </c>
      <c r="D91">
        <v>29</v>
      </c>
      <c r="E91">
        <v>25</v>
      </c>
      <c r="F91">
        <v>0</v>
      </c>
      <c r="G91">
        <v>0</v>
      </c>
      <c r="H91">
        <v>0</v>
      </c>
      <c r="I91">
        <v>136</v>
      </c>
      <c r="J91">
        <v>520</v>
      </c>
      <c r="K91">
        <v>0</v>
      </c>
    </row>
    <row r="92" spans="1:11" x14ac:dyDescent="0.2">
      <c r="A92" t="s">
        <v>91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</row>
    <row r="93" spans="1:11" x14ac:dyDescent="0.2">
      <c r="A93" t="s">
        <v>92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</row>
    <row r="94" spans="1:11" x14ac:dyDescent="0.2">
      <c r="A94" t="s">
        <v>93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</row>
    <row r="95" spans="1:11" x14ac:dyDescent="0.2">
      <c r="A95" t="s">
        <v>94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</row>
    <row r="96" spans="1:11" x14ac:dyDescent="0.2">
      <c r="A96" t="s">
        <v>95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</row>
    <row r="97" spans="1:11" x14ac:dyDescent="0.2">
      <c r="A97" t="s">
        <v>96</v>
      </c>
      <c r="B97">
        <v>0</v>
      </c>
      <c r="C97">
        <v>0</v>
      </c>
      <c r="D97">
        <v>0</v>
      </c>
      <c r="E97">
        <v>0</v>
      </c>
      <c r="F97">
        <v>18</v>
      </c>
      <c r="G97">
        <v>0</v>
      </c>
      <c r="H97">
        <v>69</v>
      </c>
      <c r="I97">
        <v>0</v>
      </c>
      <c r="J97">
        <v>0</v>
      </c>
      <c r="K97">
        <v>0</v>
      </c>
    </row>
    <row r="98" spans="1:11" x14ac:dyDescent="0.2">
      <c r="A98" t="s">
        <v>97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</row>
    <row r="99" spans="1:11" x14ac:dyDescent="0.2">
      <c r="A99" t="s">
        <v>98</v>
      </c>
      <c r="B99">
        <v>0</v>
      </c>
      <c r="C99">
        <v>76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</row>
    <row r="100" spans="1:11" x14ac:dyDescent="0.2">
      <c r="A100" t="s">
        <v>99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</row>
    <row r="101" spans="1:11" x14ac:dyDescent="0.2">
      <c r="A101" t="s">
        <v>100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</row>
    <row r="102" spans="1:11" x14ac:dyDescent="0.2">
      <c r="A102" t="s">
        <v>101</v>
      </c>
      <c r="B102">
        <v>0</v>
      </c>
      <c r="C102">
        <v>54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</row>
    <row r="103" spans="1:11" x14ac:dyDescent="0.2">
      <c r="A103" t="s">
        <v>102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</row>
    <row r="104" spans="1:11" x14ac:dyDescent="0.2">
      <c r="A104" t="s">
        <v>103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</row>
    <row r="105" spans="1:11" x14ac:dyDescent="0.2">
      <c r="A105" t="s">
        <v>104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</row>
    <row r="106" spans="1:11" x14ac:dyDescent="0.2">
      <c r="A106" t="s">
        <v>105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</row>
    <row r="107" spans="1:11" x14ac:dyDescent="0.2">
      <c r="A107" t="s">
        <v>106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</row>
    <row r="108" spans="1:11" x14ac:dyDescent="0.2">
      <c r="A108" t="s">
        <v>107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</row>
    <row r="109" spans="1:11" x14ac:dyDescent="0.2">
      <c r="A109" t="s">
        <v>108</v>
      </c>
      <c r="B109">
        <v>0</v>
      </c>
      <c r="C109">
        <v>0</v>
      </c>
      <c r="D109">
        <v>0</v>
      </c>
      <c r="E109">
        <v>0</v>
      </c>
      <c r="F109">
        <v>16</v>
      </c>
      <c r="G109">
        <v>0</v>
      </c>
      <c r="H109">
        <v>0</v>
      </c>
      <c r="I109">
        <v>0</v>
      </c>
      <c r="J109">
        <v>0</v>
      </c>
      <c r="K109">
        <v>0</v>
      </c>
    </row>
    <row r="110" spans="1:11" x14ac:dyDescent="0.2">
      <c r="A110" t="s">
        <v>109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</row>
    <row r="111" spans="1:11" x14ac:dyDescent="0.2">
      <c r="A111" t="s">
        <v>110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</row>
    <row r="112" spans="1:11" x14ac:dyDescent="0.2">
      <c r="A112" t="s">
        <v>111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</row>
    <row r="113" spans="1:11" x14ac:dyDescent="0.2">
      <c r="A113" t="s">
        <v>112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</row>
    <row r="114" spans="1:11" x14ac:dyDescent="0.2">
      <c r="A114" t="s">
        <v>113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</row>
    <row r="115" spans="1:11" x14ac:dyDescent="0.2">
      <c r="A115" t="s">
        <v>114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</row>
    <row r="116" spans="1:11" x14ac:dyDescent="0.2">
      <c r="A116" t="s">
        <v>115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</row>
    <row r="117" spans="1:11" x14ac:dyDescent="0.2">
      <c r="A117" t="s">
        <v>116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</row>
    <row r="118" spans="1:11" x14ac:dyDescent="0.2">
      <c r="A118" t="s">
        <v>117</v>
      </c>
      <c r="B118">
        <v>0</v>
      </c>
      <c r="C118">
        <v>0</v>
      </c>
      <c r="D118">
        <v>0</v>
      </c>
      <c r="E118">
        <v>0</v>
      </c>
      <c r="F118">
        <v>11</v>
      </c>
      <c r="G118">
        <v>0</v>
      </c>
      <c r="H118">
        <v>0</v>
      </c>
      <c r="I118">
        <v>0</v>
      </c>
      <c r="J118">
        <v>0</v>
      </c>
      <c r="K118">
        <v>0</v>
      </c>
    </row>
    <row r="119" spans="1:11" x14ac:dyDescent="0.2">
      <c r="A119" t="s">
        <v>118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</row>
    <row r="120" spans="1:11" x14ac:dyDescent="0.2">
      <c r="A120" t="s">
        <v>119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</row>
    <row r="121" spans="1:11" x14ac:dyDescent="0.2">
      <c r="A121" t="s">
        <v>120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</row>
  </sheetData>
  <pageMargins left="0.75" right="0.75" top="1" bottom="1" header="0.5" footer="0.5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0"/>
  <sheetViews>
    <sheetView workbookViewId="0">
      <selection activeCell="H18" sqref="H18"/>
    </sheetView>
  </sheetViews>
  <sheetFormatPr baseColWidth="10" defaultRowHeight="16" x14ac:dyDescent="0.2"/>
  <cols>
    <col min="1" max="1" width="11.6640625" bestFit="1" customWidth="1"/>
    <col min="3" max="3" width="14.1640625" bestFit="1" customWidth="1"/>
  </cols>
  <sheetData>
    <row r="1" spans="1:7" x14ac:dyDescent="0.2">
      <c r="B1" t="s">
        <v>121</v>
      </c>
      <c r="C1" t="s">
        <v>122</v>
      </c>
      <c r="D1" t="s">
        <v>123</v>
      </c>
      <c r="E1" t="s">
        <v>124</v>
      </c>
      <c r="F1" t="s">
        <v>125</v>
      </c>
      <c r="G1" t="s">
        <v>126</v>
      </c>
    </row>
    <row r="2" spans="1:7" x14ac:dyDescent="0.2">
      <c r="A2" t="s">
        <v>25</v>
      </c>
      <c r="B2">
        <v>22.0676379389215</v>
      </c>
      <c r="C2">
        <v>-6.8385801028866702</v>
      </c>
      <c r="D2">
        <v>1.9517877857602099</v>
      </c>
      <c r="E2">
        <v>-3.5037518693268601</v>
      </c>
      <c r="F2">
        <v>4.5875259801531201E-4</v>
      </c>
      <c r="G2">
        <v>1.1010062352367501E-2</v>
      </c>
    </row>
    <row r="3" spans="1:7" x14ac:dyDescent="0.2">
      <c r="A3" t="s">
        <v>6</v>
      </c>
      <c r="B3">
        <v>14.419970711530601</v>
      </c>
      <c r="C3">
        <v>-6.1892812561153301</v>
      </c>
      <c r="D3">
        <v>2.3116721099575201</v>
      </c>
      <c r="E3">
        <v>-2.67740447680925</v>
      </c>
      <c r="F3">
        <v>7.4195005669824097E-3</v>
      </c>
      <c r="G3">
        <v>8.9034006803789006E-2</v>
      </c>
    </row>
    <row r="4" spans="1:7" x14ac:dyDescent="0.2">
      <c r="A4" t="s">
        <v>3</v>
      </c>
      <c r="B4">
        <v>133.776585094908</v>
      </c>
      <c r="C4">
        <v>-4.2717059932886698</v>
      </c>
      <c r="D4">
        <v>1.68381520038226</v>
      </c>
      <c r="E4">
        <v>-2.5369209117003502</v>
      </c>
      <c r="F4">
        <v>1.1183221546812E-2</v>
      </c>
      <c r="G4">
        <v>8.9465772374496294E-2</v>
      </c>
    </row>
    <row r="5" spans="1:7" x14ac:dyDescent="0.2">
      <c r="A5" t="s">
        <v>12</v>
      </c>
      <c r="B5">
        <v>9.3208394899905898</v>
      </c>
      <c r="C5">
        <v>-5.5506306871710001</v>
      </c>
      <c r="D5">
        <v>2.4229494406521699</v>
      </c>
      <c r="E5">
        <v>-2.29085700016793</v>
      </c>
      <c r="F5">
        <v>2.19716856539671E-2</v>
      </c>
      <c r="G5">
        <v>0.13183011392380201</v>
      </c>
    </row>
    <row r="6" spans="1:7" x14ac:dyDescent="0.2">
      <c r="A6" t="s">
        <v>7</v>
      </c>
      <c r="B6">
        <v>8.4731933052115096</v>
      </c>
      <c r="C6">
        <v>-5.39702923861263</v>
      </c>
      <c r="D6">
        <v>2.7680911831546502</v>
      </c>
      <c r="E6">
        <v>-1.9497295722975101</v>
      </c>
      <c r="F6">
        <v>5.1208359661809699E-2</v>
      </c>
      <c r="G6">
        <v>0.245800126376686</v>
      </c>
    </row>
    <row r="7" spans="1:7" x14ac:dyDescent="0.2">
      <c r="A7" t="s">
        <v>1</v>
      </c>
      <c r="B7">
        <v>3121.7795634629501</v>
      </c>
      <c r="C7">
        <v>2.2333006069044701</v>
      </c>
      <c r="D7">
        <v>1.2320314352749699</v>
      </c>
      <c r="E7">
        <v>1.8126977469580801</v>
      </c>
      <c r="F7">
        <v>6.9878452186694098E-2</v>
      </c>
      <c r="G7">
        <v>0.279513808746776</v>
      </c>
    </row>
    <row r="8" spans="1:7" x14ac:dyDescent="0.2">
      <c r="A8" t="s">
        <v>2</v>
      </c>
      <c r="B8">
        <v>337.40734311100698</v>
      </c>
      <c r="C8">
        <v>-1.90350401882922</v>
      </c>
      <c r="D8">
        <v>1.17362480370681</v>
      </c>
      <c r="E8">
        <v>-1.62190166126102</v>
      </c>
      <c r="F8">
        <v>0.10482440579510501</v>
      </c>
      <c r="G8">
        <v>0.32017887517670901</v>
      </c>
    </row>
    <row r="9" spans="1:7" x14ac:dyDescent="0.2">
      <c r="A9" t="s">
        <v>15</v>
      </c>
      <c r="B9">
        <v>5.7668414162770603</v>
      </c>
      <c r="C9">
        <v>-4.8279271845385301</v>
      </c>
      <c r="D9">
        <v>2.9929796768300099</v>
      </c>
      <c r="E9">
        <v>-1.6130838514921</v>
      </c>
      <c r="F9">
        <v>0.10672629172556999</v>
      </c>
      <c r="G9">
        <v>0.32017887517670901</v>
      </c>
    </row>
    <row r="10" spans="1:7" x14ac:dyDescent="0.2">
      <c r="A10" t="s">
        <v>19</v>
      </c>
      <c r="B10">
        <v>3.7753057166372601</v>
      </c>
      <c r="C10">
        <v>-4.2169091120568103</v>
      </c>
      <c r="D10">
        <v>3.01156664441134</v>
      </c>
      <c r="E10">
        <v>-1.40023768688044</v>
      </c>
      <c r="F10">
        <v>0.161442153800859</v>
      </c>
      <c r="G10">
        <v>0.43051241013562302</v>
      </c>
    </row>
    <row r="11" spans="1:7" x14ac:dyDescent="0.2">
      <c r="A11" t="s">
        <v>4</v>
      </c>
      <c r="B11">
        <v>591.47059005884296</v>
      </c>
      <c r="C11">
        <v>1.0446408691106399</v>
      </c>
      <c r="D11">
        <v>1.0506658971024201</v>
      </c>
      <c r="E11">
        <v>0.99426551484311598</v>
      </c>
      <c r="F11">
        <v>0.32009361991830398</v>
      </c>
      <c r="G11">
        <v>0.56799759765605295</v>
      </c>
    </row>
    <row r="12" spans="1:7" x14ac:dyDescent="0.2">
      <c r="A12" t="s">
        <v>8</v>
      </c>
      <c r="B12">
        <v>40.210923596994299</v>
      </c>
      <c r="C12">
        <v>-2.3011902041614798</v>
      </c>
      <c r="D12">
        <v>2.1896079308662402</v>
      </c>
      <c r="E12">
        <v>-1.0509599329278601</v>
      </c>
      <c r="F12">
        <v>0.29327699229334098</v>
      </c>
      <c r="G12">
        <v>0.56799759765605295</v>
      </c>
    </row>
    <row r="13" spans="1:7" x14ac:dyDescent="0.2">
      <c r="A13" t="s">
        <v>10</v>
      </c>
      <c r="B13">
        <v>53.885618159019501</v>
      </c>
      <c r="C13">
        <v>-2.01557082529804</v>
      </c>
      <c r="D13">
        <v>2.0748395566437701</v>
      </c>
      <c r="E13">
        <v>-0.97143454723718103</v>
      </c>
      <c r="F13">
        <v>0.331331931966031</v>
      </c>
      <c r="G13">
        <v>0.56799759765605295</v>
      </c>
    </row>
    <row r="14" spans="1:7" x14ac:dyDescent="0.2">
      <c r="A14" t="s">
        <v>13</v>
      </c>
      <c r="B14">
        <v>1.7028517541691</v>
      </c>
      <c r="C14">
        <v>-3.09681039405669</v>
      </c>
      <c r="D14">
        <v>3.0200012886830598</v>
      </c>
      <c r="E14">
        <v>-1.02543346774767</v>
      </c>
      <c r="F14">
        <v>0.30515870333233103</v>
      </c>
      <c r="G14">
        <v>0.56799759765605295</v>
      </c>
    </row>
    <row r="15" spans="1:7" x14ac:dyDescent="0.2">
      <c r="A15" t="s">
        <v>16</v>
      </c>
      <c r="B15">
        <v>41.985705251453602</v>
      </c>
      <c r="C15">
        <v>1.9707727854353101</v>
      </c>
      <c r="D15">
        <v>1.98128431374776</v>
      </c>
      <c r="E15">
        <v>0.99469458863651194</v>
      </c>
      <c r="F15">
        <v>0.31988482713820698</v>
      </c>
      <c r="G15">
        <v>0.56799759765605295</v>
      </c>
    </row>
    <row r="16" spans="1:7" x14ac:dyDescent="0.2">
      <c r="A16" t="s">
        <v>22</v>
      </c>
      <c r="B16">
        <v>24.263227755722401</v>
      </c>
      <c r="C16">
        <v>1.6667576514840601</v>
      </c>
      <c r="D16">
        <v>2.28616752488387</v>
      </c>
      <c r="E16">
        <v>0.729061905281296</v>
      </c>
      <c r="F16">
        <v>0.46596379582084602</v>
      </c>
      <c r="G16">
        <v>0.74554207331335298</v>
      </c>
    </row>
    <row r="17" spans="1:7" x14ac:dyDescent="0.2">
      <c r="A17" t="s">
        <v>49</v>
      </c>
      <c r="B17">
        <v>14.922616090143899</v>
      </c>
      <c r="C17">
        <v>-1.68659053457755</v>
      </c>
      <c r="D17">
        <v>2.5756981675773298</v>
      </c>
      <c r="E17">
        <v>-0.65480907499496899</v>
      </c>
      <c r="F17">
        <v>0.51259068704514599</v>
      </c>
      <c r="G17">
        <v>0.76888603056771898</v>
      </c>
    </row>
    <row r="18" spans="1:7" x14ac:dyDescent="0.2">
      <c r="A18" t="s">
        <v>11</v>
      </c>
      <c r="B18">
        <v>36.353865075665801</v>
      </c>
      <c r="C18">
        <v>0.96492127437955599</v>
      </c>
      <c r="D18">
        <v>2.30830753261306</v>
      </c>
      <c r="E18">
        <v>0.41802110886292598</v>
      </c>
      <c r="F18">
        <v>0.67593168380635404</v>
      </c>
      <c r="G18">
        <v>0.85242147801602497</v>
      </c>
    </row>
    <row r="19" spans="1:7" x14ac:dyDescent="0.2">
      <c r="A19" t="s">
        <v>14</v>
      </c>
      <c r="B19">
        <v>51.572371910734702</v>
      </c>
      <c r="C19">
        <v>-0.66882158576727202</v>
      </c>
      <c r="D19">
        <v>1.80088759300799</v>
      </c>
      <c r="E19">
        <v>-0.37138441530942601</v>
      </c>
      <c r="F19">
        <v>0.71035123168002101</v>
      </c>
      <c r="G19">
        <v>0.85242147801602497</v>
      </c>
    </row>
    <row r="20" spans="1:7" x14ac:dyDescent="0.2">
      <c r="A20" t="s">
        <v>21</v>
      </c>
      <c r="B20">
        <v>8.2749796988555993</v>
      </c>
      <c r="C20">
        <v>1.33713421129131</v>
      </c>
      <c r="D20">
        <v>2.92496170247933</v>
      </c>
      <c r="E20">
        <v>0.457145886784736</v>
      </c>
      <c r="F20">
        <v>0.64756619016339101</v>
      </c>
      <c r="G20">
        <v>0.85242147801602497</v>
      </c>
    </row>
    <row r="21" spans="1:7" x14ac:dyDescent="0.2">
      <c r="A21" t="s">
        <v>26</v>
      </c>
      <c r="B21">
        <v>134.28142059497</v>
      </c>
      <c r="C21">
        <v>-0.71181122527026996</v>
      </c>
      <c r="D21">
        <v>1.4859690853143801</v>
      </c>
      <c r="E21">
        <v>-0.47902155724839601</v>
      </c>
      <c r="F21">
        <v>0.63192329277511605</v>
      </c>
      <c r="G21">
        <v>0.85242147801602497</v>
      </c>
    </row>
    <row r="22" spans="1:7" x14ac:dyDescent="0.2">
      <c r="A22" t="s">
        <v>40</v>
      </c>
      <c r="B22">
        <v>9.7061382747506002</v>
      </c>
      <c r="C22">
        <v>0.94488539350994505</v>
      </c>
      <c r="D22">
        <v>2.92186445483458</v>
      </c>
      <c r="E22">
        <v>0.32338440338891</v>
      </c>
      <c r="F22">
        <v>0.74640413982693798</v>
      </c>
      <c r="G22">
        <v>0.85303330265935795</v>
      </c>
    </row>
    <row r="23" spans="1:7" x14ac:dyDescent="0.2">
      <c r="A23" t="s">
        <v>5</v>
      </c>
      <c r="B23">
        <v>23.863947374457201</v>
      </c>
      <c r="C23">
        <v>-0.14341712791762801</v>
      </c>
      <c r="D23">
        <v>2.1055446485278999</v>
      </c>
      <c r="E23">
        <v>-6.8114028366911702E-2</v>
      </c>
      <c r="F23">
        <v>0.94569486327080599</v>
      </c>
      <c r="G23">
        <v>0.96440802099906597</v>
      </c>
    </row>
    <row r="24" spans="1:7" x14ac:dyDescent="0.2">
      <c r="A24" t="s">
        <v>24</v>
      </c>
      <c r="B24">
        <v>33.7989480687718</v>
      </c>
      <c r="C24">
        <v>0.131691158626451</v>
      </c>
      <c r="D24">
        <v>1.6290256068144999</v>
      </c>
      <c r="E24">
        <v>8.0840447243778299E-2</v>
      </c>
      <c r="F24">
        <v>0.93556884106759297</v>
      </c>
      <c r="G24">
        <v>0.96440802099906597</v>
      </c>
    </row>
    <row r="25" spans="1:7" x14ac:dyDescent="0.2">
      <c r="A25" t="s">
        <v>73</v>
      </c>
      <c r="B25">
        <v>10.934017666718301</v>
      </c>
      <c r="C25">
        <v>0.13024513482299699</v>
      </c>
      <c r="D25">
        <v>2.9188066477901198</v>
      </c>
      <c r="E25">
        <v>4.4622734747300698E-2</v>
      </c>
      <c r="F25">
        <v>0.96440802099906597</v>
      </c>
      <c r="G25">
        <v>0.96440802099906597</v>
      </c>
    </row>
    <row r="26" spans="1:7" x14ac:dyDescent="0.2">
      <c r="A26" t="s">
        <v>9</v>
      </c>
      <c r="B26">
        <v>1742.3771498149799</v>
      </c>
      <c r="C26">
        <v>5.5132800457425803</v>
      </c>
      <c r="D26">
        <v>2.2117721392184002</v>
      </c>
      <c r="E26">
        <v>2.4926980261587399</v>
      </c>
      <c r="F26" t="s">
        <v>127</v>
      </c>
      <c r="G26" t="s">
        <v>127</v>
      </c>
    </row>
    <row r="27" spans="1:7" x14ac:dyDescent="0.2">
      <c r="A27" t="s">
        <v>48</v>
      </c>
      <c r="B27">
        <v>9.2237218464706405</v>
      </c>
      <c r="C27">
        <v>-5.5030300251688704</v>
      </c>
      <c r="D27">
        <v>3.0072594122354701</v>
      </c>
      <c r="E27">
        <v>-1.8299153052041299</v>
      </c>
      <c r="F27" t="s">
        <v>127</v>
      </c>
      <c r="G27" t="s">
        <v>127</v>
      </c>
    </row>
    <row r="28" spans="1:7" x14ac:dyDescent="0.2">
      <c r="A28" t="s">
        <v>64</v>
      </c>
      <c r="B28">
        <v>8.9691002066607908</v>
      </c>
      <c r="C28">
        <v>-5.4608602127720802</v>
      </c>
      <c r="D28">
        <v>3.0073486813135002</v>
      </c>
      <c r="E28">
        <v>-1.81583873087406</v>
      </c>
      <c r="F28" t="s">
        <v>127</v>
      </c>
      <c r="G28" t="s">
        <v>127</v>
      </c>
    </row>
    <row r="29" spans="1:7" x14ac:dyDescent="0.2">
      <c r="A29" t="s">
        <v>90</v>
      </c>
      <c r="B29">
        <v>61.471476252952002</v>
      </c>
      <c r="C29">
        <v>3.48714116504966</v>
      </c>
      <c r="D29">
        <v>2.4636125114592802</v>
      </c>
      <c r="E29">
        <v>1.4154584573789599</v>
      </c>
      <c r="F29" t="s">
        <v>127</v>
      </c>
      <c r="G29" t="s">
        <v>127</v>
      </c>
    </row>
    <row r="30" spans="1:7" x14ac:dyDescent="0.2">
      <c r="A30" t="s">
        <v>96</v>
      </c>
      <c r="B30">
        <v>13.978543051296199</v>
      </c>
      <c r="C30">
        <v>2.1407891396113001</v>
      </c>
      <c r="D30">
        <v>2.9229870708915202</v>
      </c>
      <c r="E30">
        <v>0.73239774507738398</v>
      </c>
      <c r="F30" t="s">
        <v>127</v>
      </c>
      <c r="G30" t="s">
        <v>127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- RNA biotypes</vt:lpstr>
      <vt:lpstr>B - miRNA read numbers</vt:lpstr>
      <vt:lpstr>C - D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jai Kumar</dc:creator>
  <cp:lastModifiedBy>Microsoft Office User</cp:lastModifiedBy>
  <dcterms:created xsi:type="dcterms:W3CDTF">2019-05-28T14:04:59Z</dcterms:created>
  <dcterms:modified xsi:type="dcterms:W3CDTF">2019-06-21T08:24:01Z</dcterms:modified>
</cp:coreProperties>
</file>